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51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47" i="1" l="1"/>
  <c r="K73" i="1"/>
  <c r="L73" i="1"/>
  <c r="M73" i="1"/>
  <c r="N73" i="1"/>
  <c r="O73" i="1"/>
  <c r="K72" i="1"/>
  <c r="L72" i="1"/>
  <c r="M72" i="1"/>
  <c r="N72" i="1"/>
  <c r="O72" i="1"/>
  <c r="K71" i="1"/>
  <c r="L71" i="1"/>
  <c r="M71" i="1"/>
  <c r="N71" i="1"/>
  <c r="O71" i="1"/>
  <c r="J65" i="1"/>
  <c r="K65" i="1"/>
  <c r="L65" i="1"/>
  <c r="M65" i="1"/>
  <c r="J64" i="1"/>
  <c r="K64" i="1"/>
  <c r="L64" i="1"/>
  <c r="M64" i="1"/>
  <c r="J63" i="1"/>
  <c r="K63" i="1"/>
  <c r="L63" i="1"/>
  <c r="M63" i="1"/>
  <c r="J57" i="1"/>
  <c r="K57" i="1"/>
  <c r="L57" i="1"/>
  <c r="J56" i="1"/>
  <c r="K56" i="1"/>
  <c r="L56" i="1"/>
  <c r="J55" i="1"/>
  <c r="K55" i="1"/>
  <c r="L55" i="1"/>
  <c r="AK32" i="1"/>
  <c r="AM26" i="1"/>
  <c r="AM27" i="1"/>
  <c r="AM25" i="1"/>
  <c r="AL26" i="1"/>
  <c r="AL27" i="1"/>
  <c r="AL25" i="1"/>
  <c r="AK26" i="1"/>
  <c r="AK27" i="1"/>
  <c r="AK25" i="1"/>
  <c r="AM19" i="1"/>
  <c r="AM20" i="1"/>
  <c r="AM18" i="1"/>
  <c r="AL19" i="1"/>
  <c r="AL20" i="1"/>
  <c r="AL18" i="1"/>
  <c r="AK19" i="1"/>
  <c r="AK20" i="1"/>
  <c r="AK18" i="1"/>
  <c r="AM12" i="1"/>
  <c r="AM13" i="1"/>
  <c r="AM11" i="1"/>
  <c r="AL12" i="1"/>
  <c r="AL13" i="1"/>
  <c r="AL11" i="1"/>
  <c r="AK12" i="1"/>
  <c r="AK13" i="1"/>
  <c r="AK11" i="1"/>
  <c r="AE19" i="1"/>
  <c r="AE20" i="1"/>
  <c r="AE18" i="1"/>
  <c r="AG26" i="1"/>
  <c r="AG27" i="1"/>
  <c r="AG25" i="1"/>
  <c r="AD19" i="1"/>
  <c r="AD20" i="1"/>
  <c r="AD18" i="1"/>
  <c r="AD12" i="1"/>
  <c r="AD13" i="1"/>
  <c r="AD11" i="1"/>
  <c r="AF26" i="1"/>
  <c r="AF27" i="1"/>
  <c r="AF25" i="1"/>
  <c r="AE26" i="1"/>
  <c r="AE27" i="1"/>
  <c r="AE25" i="1"/>
  <c r="AC19" i="1"/>
  <c r="AC20" i="1"/>
  <c r="AC18" i="1"/>
  <c r="AC12" i="1"/>
  <c r="AC13" i="1"/>
  <c r="AC11" i="1"/>
  <c r="AB12" i="1"/>
  <c r="AB13" i="1"/>
  <c r="AB11" i="1"/>
  <c r="AD26" i="1" l="1"/>
  <c r="AD27" i="1"/>
  <c r="AD25" i="1"/>
  <c r="AC26" i="1"/>
  <c r="AC27" i="1"/>
  <c r="AC25" i="1"/>
  <c r="AB19" i="1"/>
  <c r="AB20" i="1"/>
  <c r="AB18" i="1"/>
  <c r="I73" i="1" l="1"/>
  <c r="J73" i="1"/>
  <c r="I72" i="1"/>
  <c r="J72" i="1"/>
  <c r="I71" i="1"/>
  <c r="J71" i="1"/>
  <c r="I65" i="1"/>
  <c r="I64" i="1"/>
  <c r="I63" i="1"/>
  <c r="I57" i="1"/>
  <c r="I56" i="1"/>
  <c r="I55" i="1"/>
  <c r="AB27" i="1"/>
  <c r="AB26" i="1"/>
  <c r="AB25" i="1"/>
  <c r="AA26" i="1"/>
  <c r="AA27" i="1"/>
  <c r="AA25" i="1"/>
  <c r="AA12" i="1"/>
  <c r="AA13" i="1"/>
  <c r="AA11" i="1"/>
  <c r="AA19" i="1"/>
  <c r="AA20" i="1"/>
  <c r="AA18" i="1"/>
  <c r="C47" i="1" l="1"/>
  <c r="G73" i="1"/>
  <c r="H73" i="1"/>
  <c r="G72" i="1"/>
  <c r="H72" i="1"/>
  <c r="G71" i="1"/>
  <c r="H71" i="1"/>
  <c r="H65" i="1"/>
  <c r="H64" i="1"/>
  <c r="H63" i="1"/>
  <c r="H57" i="1"/>
  <c r="H56" i="1"/>
  <c r="H55" i="1"/>
  <c r="Z26" i="1"/>
  <c r="Z27" i="1"/>
  <c r="Z25" i="1"/>
  <c r="Z19" i="1"/>
  <c r="Z20" i="1"/>
  <c r="Z18" i="1"/>
  <c r="Z12" i="1"/>
  <c r="Z13" i="1"/>
  <c r="Z11" i="1"/>
  <c r="Y26" i="1"/>
  <c r="Y27" i="1"/>
  <c r="Y25" i="1"/>
  <c r="D81" i="1" l="1"/>
  <c r="E81" i="1"/>
  <c r="F81" i="1"/>
  <c r="G81" i="1"/>
  <c r="H81" i="1"/>
  <c r="C81" i="1"/>
  <c r="D80" i="1"/>
  <c r="E80" i="1"/>
  <c r="F80" i="1"/>
  <c r="G80" i="1"/>
  <c r="H80" i="1"/>
  <c r="C80" i="1"/>
  <c r="D79" i="1"/>
  <c r="E79" i="1"/>
  <c r="F79" i="1"/>
  <c r="G79" i="1"/>
  <c r="H79" i="1"/>
  <c r="C79" i="1"/>
  <c r="Z33" i="1"/>
  <c r="Z34" i="1"/>
  <c r="Z32" i="1"/>
  <c r="Y33" i="1"/>
  <c r="Y34" i="1"/>
  <c r="Y32" i="1"/>
  <c r="X33" i="1"/>
  <c r="X34" i="1"/>
  <c r="X32" i="1"/>
  <c r="W33" i="1"/>
  <c r="W34" i="1"/>
  <c r="W32" i="1"/>
  <c r="V33" i="1"/>
  <c r="V34" i="1"/>
  <c r="V32" i="1"/>
  <c r="U33" i="1"/>
  <c r="U34" i="1"/>
  <c r="U32" i="1"/>
  <c r="AL32" i="1" s="1"/>
  <c r="AM32" i="1" s="1"/>
  <c r="AL34" i="1" l="1"/>
  <c r="AM34" i="1" s="1"/>
  <c r="R81" i="1"/>
  <c r="S81" i="1" s="1"/>
  <c r="AL33" i="1"/>
  <c r="AM33" i="1" s="1"/>
  <c r="AK34" i="1"/>
  <c r="AK33" i="1"/>
  <c r="Q81" i="1"/>
  <c r="Q79" i="1"/>
  <c r="R79" i="1"/>
  <c r="S79" i="1" s="1"/>
  <c r="R80" i="1"/>
  <c r="S80" i="1" s="1"/>
  <c r="Q80" i="1"/>
  <c r="W26" i="1"/>
  <c r="W27" i="1"/>
  <c r="W25" i="1"/>
  <c r="W12" i="1"/>
  <c r="W13" i="1"/>
  <c r="W11" i="1"/>
  <c r="E73" i="1" l="1"/>
  <c r="F73" i="1"/>
  <c r="E72" i="1"/>
  <c r="F72" i="1"/>
  <c r="E71" i="1"/>
  <c r="F71" i="1"/>
  <c r="G65" i="1"/>
  <c r="G64" i="1"/>
  <c r="G63" i="1"/>
  <c r="G57" i="1"/>
  <c r="G56" i="1"/>
  <c r="G55" i="1"/>
  <c r="X26" i="1"/>
  <c r="X27" i="1"/>
  <c r="X25" i="1"/>
  <c r="Y19" i="1"/>
  <c r="Y20" i="1"/>
  <c r="Y18" i="1"/>
  <c r="Y12" i="1"/>
  <c r="Y13" i="1"/>
  <c r="Y11" i="1"/>
  <c r="H49" i="1" l="1"/>
  <c r="H48" i="1"/>
  <c r="H47" i="1"/>
  <c r="E49" i="1" l="1"/>
  <c r="F49" i="1"/>
  <c r="G49" i="1"/>
  <c r="E48" i="1"/>
  <c r="F48" i="1"/>
  <c r="G48" i="1"/>
  <c r="E47" i="1"/>
  <c r="F47" i="1"/>
  <c r="G47" i="1"/>
  <c r="D49" i="1"/>
  <c r="D48" i="1"/>
  <c r="D47" i="1"/>
  <c r="Y5" i="1"/>
  <c r="Y6" i="1"/>
  <c r="Y4" i="1"/>
  <c r="W5" i="1"/>
  <c r="W6" i="1"/>
  <c r="W4" i="1"/>
  <c r="V5" i="1"/>
  <c r="V6" i="1"/>
  <c r="V4" i="1"/>
  <c r="R47" i="1" l="1"/>
  <c r="S47" i="1" s="1"/>
  <c r="D73" i="1"/>
  <c r="D72" i="1"/>
  <c r="D71" i="1"/>
  <c r="F65" i="1"/>
  <c r="F64" i="1"/>
  <c r="F63" i="1"/>
  <c r="E65" i="1"/>
  <c r="E64" i="1"/>
  <c r="E63" i="1"/>
  <c r="D65" i="1"/>
  <c r="D64" i="1"/>
  <c r="D63" i="1"/>
  <c r="F57" i="1"/>
  <c r="F56" i="1"/>
  <c r="F55" i="1"/>
  <c r="E57" i="1"/>
  <c r="E56" i="1"/>
  <c r="E55" i="1"/>
  <c r="D57" i="1"/>
  <c r="D56" i="1"/>
  <c r="D55" i="1"/>
  <c r="X19" i="1"/>
  <c r="X20" i="1"/>
  <c r="X18" i="1"/>
  <c r="W19" i="1"/>
  <c r="W20" i="1"/>
  <c r="W18" i="1"/>
  <c r="X12" i="1"/>
  <c r="X13" i="1"/>
  <c r="X11" i="1"/>
  <c r="V26" i="1"/>
  <c r="V27" i="1"/>
  <c r="V25" i="1"/>
  <c r="V19" i="1"/>
  <c r="V20" i="1"/>
  <c r="V18" i="1"/>
  <c r="V12" i="1"/>
  <c r="V13" i="1"/>
  <c r="V11" i="1"/>
  <c r="C72" i="1" l="1"/>
  <c r="C73" i="1"/>
  <c r="C71" i="1"/>
  <c r="C65" i="1"/>
  <c r="C64" i="1"/>
  <c r="C63" i="1"/>
  <c r="C57" i="1"/>
  <c r="C56" i="1"/>
  <c r="C55" i="1"/>
  <c r="Q73" i="1" l="1"/>
  <c r="R73" i="1"/>
  <c r="S73" i="1" s="1"/>
  <c r="Q71" i="1"/>
  <c r="R71" i="1"/>
  <c r="S71" i="1" s="1"/>
  <c r="Q72" i="1"/>
  <c r="R72" i="1"/>
  <c r="S72" i="1" s="1"/>
  <c r="R63" i="1"/>
  <c r="S63" i="1" s="1"/>
  <c r="Q63" i="1"/>
  <c r="Q65" i="1"/>
  <c r="R65" i="1"/>
  <c r="S65" i="1" s="1"/>
  <c r="R64" i="1"/>
  <c r="S64" i="1" s="1"/>
  <c r="Q64" i="1"/>
  <c r="Q55" i="1"/>
  <c r="R55" i="1"/>
  <c r="S55" i="1" s="1"/>
  <c r="R56" i="1"/>
  <c r="S56" i="1" s="1"/>
  <c r="Q56" i="1"/>
  <c r="Q57" i="1"/>
  <c r="R57" i="1"/>
  <c r="S57" i="1" s="1"/>
  <c r="C49" i="1"/>
  <c r="C48" i="1"/>
  <c r="R48" i="1" l="1"/>
  <c r="S48" i="1" s="1"/>
  <c r="Q48" i="1"/>
  <c r="Q49" i="1"/>
  <c r="R49" i="1"/>
  <c r="S49" i="1" s="1"/>
  <c r="Z5" i="1"/>
  <c r="Z6" i="1"/>
  <c r="Z4" i="1"/>
  <c r="X5" i="1"/>
  <c r="X6" i="1"/>
  <c r="X4" i="1"/>
  <c r="U5" i="1"/>
  <c r="U6" i="1"/>
  <c r="U4" i="1"/>
  <c r="AL4" i="1" s="1"/>
  <c r="AM4" i="1" s="1"/>
  <c r="AK4" i="1" l="1"/>
  <c r="AK6" i="1"/>
  <c r="AK5" i="1"/>
  <c r="AL5" i="1"/>
  <c r="AM5" i="1" s="1"/>
  <c r="AL6" i="1"/>
  <c r="AM6" i="1" s="1"/>
  <c r="U26" i="1"/>
  <c r="U27" i="1"/>
  <c r="U25" i="1"/>
  <c r="U19" i="1"/>
  <c r="U20" i="1"/>
  <c r="U18" i="1"/>
  <c r="U12" i="1"/>
  <c r="U13" i="1"/>
  <c r="U11" i="1"/>
</calcChain>
</file>

<file path=xl/sharedStrings.xml><?xml version="1.0" encoding="utf-8"?>
<sst xmlns="http://schemas.openxmlformats.org/spreadsheetml/2006/main" count="232" uniqueCount="55">
  <si>
    <t>10mM H2O2</t>
  </si>
  <si>
    <t>Baseline contraction</t>
  </si>
  <si>
    <t>1mM H2O2</t>
  </si>
  <si>
    <t>100uM H2O2</t>
  </si>
  <si>
    <t>Average</t>
  </si>
  <si>
    <t>SD</t>
  </si>
  <si>
    <t>SE</t>
  </si>
  <si>
    <t>8/4/2014 mouse 1 muscle 1</t>
  </si>
  <si>
    <t>8/4/2014 mouse 1 muscle 2</t>
  </si>
  <si>
    <t>8/4/2014 mouse 1 muscle 3</t>
  </si>
  <si>
    <t>Control</t>
  </si>
  <si>
    <t>6-22-13 mouse 1 muscle 2</t>
  </si>
  <si>
    <t>6-25-13 mouse 1 muscle 1</t>
  </si>
  <si>
    <t>6-26-13 mouse 1 muscle 1</t>
  </si>
  <si>
    <t>7-2-13 mouse 2 muscle 1</t>
  </si>
  <si>
    <t>7-5-13 mouse 1 muscle 1</t>
  </si>
  <si>
    <t>6-22-2013 mouse 1 muscle 1</t>
  </si>
  <si>
    <t>dry weight (mg)</t>
  </si>
  <si>
    <t>8/5/2014 mouse 1 muscle 1</t>
  </si>
  <si>
    <t>8/5/2014 mouse 1 muscle 2</t>
  </si>
  <si>
    <t>8/5/2014 mouse 1 muscle 3</t>
  </si>
  <si>
    <t>8/5/2014 mouse 1 muscle 4</t>
  </si>
  <si>
    <t>8/5/2014 mouse 2 muscle 1</t>
  </si>
  <si>
    <t>8/5/2014 mouse 2 muscle 2</t>
  </si>
  <si>
    <t>8/5/2014 mouse 2 muscle 4</t>
  </si>
  <si>
    <t>50uM H2O2</t>
  </si>
  <si>
    <t>first contraction (normoxia)</t>
  </si>
  <si>
    <t>end contraction (normoxia)</t>
  </si>
  <si>
    <t>6-22-13 mouse 1 muscle 1</t>
  </si>
  <si>
    <t>baseline contraction</t>
  </si>
  <si>
    <t>8/7/2014 mouse 2 muscle 1</t>
  </si>
  <si>
    <t>8/7/2014 mouse 2 muscle 2</t>
  </si>
  <si>
    <t>8/7/2014 mouse 2 muscle 3</t>
  </si>
  <si>
    <t>8/7/2014 mouse 2 muscle 4</t>
  </si>
  <si>
    <t>8/6/2014 mouse 1 muscle 2</t>
  </si>
  <si>
    <t>8/7/2014 mouse 1 muscle 3</t>
  </si>
  <si>
    <t>8/7/2014 mouse 1 muscle 4</t>
  </si>
  <si>
    <t>8/7/2014 mouse 1 muscle 1</t>
  </si>
  <si>
    <t>8/6/2014 mouse 1 muscle 4</t>
  </si>
  <si>
    <t>8/6/2014 mouse 1 muscle 3</t>
  </si>
  <si>
    <t>8/6/2014 mouse 1 muscle 1</t>
  </si>
  <si>
    <t>8/7/2014 mouse 1 muscle 2</t>
  </si>
  <si>
    <t>8/12/2014 mouse 1 muscle 1</t>
  </si>
  <si>
    <t>8/12/2014 mouse 1 muscle 2</t>
  </si>
  <si>
    <t>8/12/2014 mouse 1 muscle 3</t>
  </si>
  <si>
    <t>8/13/2014 mouse 1 muscle 1</t>
  </si>
  <si>
    <t>8/13/2014 mouse 1 muscle 2</t>
  </si>
  <si>
    <t>8/13/2014 mouse 1 muscle 3</t>
  </si>
  <si>
    <t>8/13/2014 mouse 1 muscle 4</t>
  </si>
  <si>
    <t>8/13/2014 mouse 2 muscle 1</t>
  </si>
  <si>
    <t>8/13/2014 mouse 2 muscle 2</t>
  </si>
  <si>
    <t>8/13/2014 mouse 2 muscle 3</t>
  </si>
  <si>
    <t>8/13/2014 mouse 2 muscle 4</t>
  </si>
  <si>
    <t>8/12/2014 mouse 1 muscle 4</t>
  </si>
  <si>
    <t xml:space="preserve">note: 1. yellow are females. 2. The dry wt of control and 50 uM H2O2 is the same due to the sequencing experiments on the same muscle in a blocking ord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135"/>
  <sheetViews>
    <sheetView tabSelected="1" topLeftCell="A61" zoomScale="60" zoomScaleNormal="60" workbookViewId="0">
      <selection activeCell="S71" sqref="S71"/>
    </sheetView>
  </sheetViews>
  <sheetFormatPr defaultRowHeight="15" x14ac:dyDescent="0.25"/>
  <cols>
    <col min="2" max="2" width="29.140625" bestFit="1" customWidth="1"/>
    <col min="3" max="3" width="29" bestFit="1" customWidth="1"/>
    <col min="4" max="4" width="28.7109375" bestFit="1" customWidth="1"/>
    <col min="5" max="6" width="28.28515625" bestFit="1" customWidth="1"/>
    <col min="7" max="7" width="29" bestFit="1" customWidth="1"/>
    <col min="8" max="9" width="28.28515625" bestFit="1" customWidth="1"/>
    <col min="10" max="10" width="28.7109375" style="2" bestFit="1" customWidth="1"/>
    <col min="11" max="15" width="28.7109375" style="2" customWidth="1"/>
    <col min="17" max="17" width="9.85546875" bestFit="1" customWidth="1"/>
    <col min="18" max="18" width="9.140625" customWidth="1"/>
    <col min="21" max="21" width="29" bestFit="1" customWidth="1"/>
    <col min="22" max="22" width="28.28515625" bestFit="1" customWidth="1"/>
    <col min="23" max="24" width="28.7109375" bestFit="1" customWidth="1"/>
    <col min="25" max="25" width="29" bestFit="1" customWidth="1"/>
    <col min="26" max="27" width="28.28515625" bestFit="1" customWidth="1"/>
    <col min="28" max="28" width="28.7109375" bestFit="1" customWidth="1"/>
    <col min="29" max="32" width="28.7109375" style="2" customWidth="1"/>
    <col min="33" max="33" width="29.42578125" bestFit="1" customWidth="1"/>
    <col min="37" max="37" width="14.7109375" bestFit="1" customWidth="1"/>
    <col min="38" max="39" width="9" bestFit="1" customWidth="1"/>
  </cols>
  <sheetData>
    <row r="1" spans="2:39" x14ac:dyDescent="0.25">
      <c r="B1" s="5" t="s">
        <v>54</v>
      </c>
    </row>
    <row r="2" spans="2:39" x14ac:dyDescent="0.25">
      <c r="B2" s="4" t="s">
        <v>10</v>
      </c>
    </row>
    <row r="3" spans="2:39" x14ac:dyDescent="0.25">
      <c r="C3" t="s">
        <v>16</v>
      </c>
      <c r="D3" s="5" t="s">
        <v>11</v>
      </c>
      <c r="E3" s="2" t="s">
        <v>12</v>
      </c>
      <c r="F3" s="2" t="s">
        <v>13</v>
      </c>
      <c r="G3" s="2" t="s">
        <v>14</v>
      </c>
      <c r="H3" s="2" t="s">
        <v>15</v>
      </c>
      <c r="U3" s="2" t="s">
        <v>16</v>
      </c>
      <c r="V3" s="5" t="s">
        <v>11</v>
      </c>
      <c r="W3" s="2" t="s">
        <v>12</v>
      </c>
      <c r="X3" s="2" t="s">
        <v>13</v>
      </c>
      <c r="Y3" s="2" t="s">
        <v>14</v>
      </c>
      <c r="Z3" s="2" t="s">
        <v>15</v>
      </c>
      <c r="AK3" s="3" t="s">
        <v>4</v>
      </c>
      <c r="AL3" s="3" t="s">
        <v>5</v>
      </c>
      <c r="AM3" s="3" t="s">
        <v>6</v>
      </c>
    </row>
    <row r="4" spans="2:39" x14ac:dyDescent="0.25">
      <c r="B4" s="2" t="s">
        <v>1</v>
      </c>
      <c r="C4">
        <v>1.7990999999999999</v>
      </c>
      <c r="D4">
        <v>1.4112</v>
      </c>
      <c r="E4">
        <v>1.2170000000000001</v>
      </c>
      <c r="F4">
        <v>1.1012999999999999</v>
      </c>
      <c r="G4">
        <v>1.2431000000000001</v>
      </c>
      <c r="H4">
        <v>1.5247999999999999</v>
      </c>
      <c r="U4" s="2">
        <f>(C4/1.7991)*100</f>
        <v>100</v>
      </c>
      <c r="V4">
        <f>(D4/1.4112)*100</f>
        <v>100</v>
      </c>
      <c r="W4">
        <f>(E4/1.217)*100</f>
        <v>100</v>
      </c>
      <c r="X4" s="2">
        <f>(F4/1.1013)*100</f>
        <v>100</v>
      </c>
      <c r="Y4">
        <f>(G4/1.2431)*100</f>
        <v>100</v>
      </c>
      <c r="Z4" s="2">
        <f>(H4/1.5248)*100</f>
        <v>100</v>
      </c>
      <c r="AK4" s="2">
        <f>AVERAGE(U4:Z4)</f>
        <v>100</v>
      </c>
      <c r="AL4" s="2">
        <f>STDEVA(U4:Z4)</f>
        <v>0</v>
      </c>
      <c r="AM4" s="2">
        <f>AL4/SQRT(6)</f>
        <v>0</v>
      </c>
    </row>
    <row r="5" spans="2:39" x14ac:dyDescent="0.25">
      <c r="B5" s="2" t="s">
        <v>26</v>
      </c>
      <c r="C5">
        <v>1.7684</v>
      </c>
      <c r="D5">
        <v>1.0912999999999999</v>
      </c>
      <c r="E5">
        <v>1.0351999999999999</v>
      </c>
      <c r="F5">
        <v>1.1109</v>
      </c>
      <c r="G5">
        <v>0.98409999999999997</v>
      </c>
      <c r="H5">
        <v>1.5571999999999999</v>
      </c>
      <c r="U5" s="2">
        <f>(C5/1.7991)*100</f>
        <v>98.293591240064487</v>
      </c>
      <c r="V5" s="2">
        <f>(D5/1.4112)*100</f>
        <v>77.331349206349202</v>
      </c>
      <c r="W5" s="2">
        <f>(E5/1.217)*100</f>
        <v>85.061626951520125</v>
      </c>
      <c r="X5" s="2">
        <f>(F5/1.1013)*100</f>
        <v>100.87169708526287</v>
      </c>
      <c r="Y5" s="2">
        <f>(G5/1.2431)*100</f>
        <v>79.164990748934102</v>
      </c>
      <c r="Z5" s="2">
        <f>(H5/1.5248)*100</f>
        <v>102.12486883525709</v>
      </c>
      <c r="AK5" s="2">
        <f t="shared" ref="AK5:AK6" si="0">AVERAGE(U5:Z5)</f>
        <v>90.474687344564643</v>
      </c>
      <c r="AL5" s="2">
        <f t="shared" ref="AL5:AL6" si="1">STDEVA(U5:Z5)</f>
        <v>11.268696426479428</v>
      </c>
      <c r="AM5" s="2">
        <f t="shared" ref="AM5:AM6" si="2">AL5/SQRT(6)</f>
        <v>4.600426051866469</v>
      </c>
    </row>
    <row r="6" spans="2:39" x14ac:dyDescent="0.25">
      <c r="B6" s="2" t="s">
        <v>27</v>
      </c>
      <c r="C6">
        <v>0.60829999999999995</v>
      </c>
      <c r="D6">
        <v>0.37480000000000002</v>
      </c>
      <c r="E6">
        <v>0.26769999999999999</v>
      </c>
      <c r="F6">
        <v>0.56610000000000005</v>
      </c>
      <c r="G6">
        <v>0.4864</v>
      </c>
      <c r="H6">
        <v>0.70020000000000004</v>
      </c>
      <c r="U6" s="2">
        <f>(C6/1.7991)*100</f>
        <v>33.811350119504198</v>
      </c>
      <c r="V6" s="2">
        <f>(D6/1.4112)*100</f>
        <v>26.558956916099774</v>
      </c>
      <c r="W6" s="2">
        <f>(E6/1.217)*100</f>
        <v>21.996713229252258</v>
      </c>
      <c r="X6" s="2">
        <f>(F6/1.1013)*100</f>
        <v>51.402887496594943</v>
      </c>
      <c r="Y6" s="2">
        <f>(G6/1.2431)*100</f>
        <v>39.127986485399404</v>
      </c>
      <c r="Z6" s="2">
        <f>(H6/1.5248)*100</f>
        <v>45.920776495278076</v>
      </c>
      <c r="AK6" s="2">
        <f t="shared" si="0"/>
        <v>36.469778457021441</v>
      </c>
      <c r="AL6" s="2">
        <f t="shared" si="1"/>
        <v>11.261850836856542</v>
      </c>
      <c r="AM6" s="2">
        <f t="shared" si="2"/>
        <v>4.5976313516057088</v>
      </c>
    </row>
    <row r="7" spans="2:39" x14ac:dyDescent="0.25">
      <c r="AK7" s="2"/>
      <c r="AL7" s="2"/>
      <c r="AM7" s="2"/>
    </row>
    <row r="8" spans="2:39" x14ac:dyDescent="0.25">
      <c r="AK8" s="2"/>
      <c r="AL8" s="2"/>
      <c r="AM8" s="2"/>
    </row>
    <row r="9" spans="2:39" x14ac:dyDescent="0.25">
      <c r="B9" s="1" t="s">
        <v>0</v>
      </c>
      <c r="AK9" s="2"/>
      <c r="AL9" s="2"/>
      <c r="AM9" s="2"/>
    </row>
    <row r="10" spans="2:39" x14ac:dyDescent="0.25">
      <c r="C10" t="s">
        <v>7</v>
      </c>
      <c r="D10" s="2" t="s">
        <v>18</v>
      </c>
      <c r="E10" s="2" t="s">
        <v>21</v>
      </c>
      <c r="F10" s="2" t="s">
        <v>22</v>
      </c>
      <c r="G10" s="2" t="s">
        <v>40</v>
      </c>
      <c r="H10" s="2" t="s">
        <v>41</v>
      </c>
      <c r="I10" s="2" t="s">
        <v>31</v>
      </c>
      <c r="J10" s="2" t="s">
        <v>53</v>
      </c>
      <c r="K10" s="2" t="s">
        <v>45</v>
      </c>
      <c r="L10" s="2" t="s">
        <v>49</v>
      </c>
      <c r="U10" s="2" t="s">
        <v>7</v>
      </c>
      <c r="V10" s="2" t="s">
        <v>18</v>
      </c>
      <c r="W10" s="2" t="s">
        <v>21</v>
      </c>
      <c r="X10" s="2" t="s">
        <v>22</v>
      </c>
      <c r="Y10" s="2" t="s">
        <v>40</v>
      </c>
      <c r="Z10" s="2" t="s">
        <v>41</v>
      </c>
      <c r="AA10" s="2" t="s">
        <v>31</v>
      </c>
      <c r="AB10" s="2" t="s">
        <v>53</v>
      </c>
      <c r="AC10" s="2" t="s">
        <v>45</v>
      </c>
      <c r="AD10" s="2" t="s">
        <v>49</v>
      </c>
      <c r="AK10" s="2" t="s">
        <v>4</v>
      </c>
      <c r="AL10" s="2" t="s">
        <v>5</v>
      </c>
      <c r="AM10" s="2" t="s">
        <v>6</v>
      </c>
    </row>
    <row r="11" spans="2:39" x14ac:dyDescent="0.25">
      <c r="B11" s="2" t="s">
        <v>1</v>
      </c>
      <c r="C11">
        <v>1.5927</v>
      </c>
      <c r="D11">
        <v>1.7741</v>
      </c>
      <c r="E11">
        <v>1.5334000000000001</v>
      </c>
      <c r="F11">
        <v>1.4819</v>
      </c>
      <c r="G11">
        <v>0.87909999999999999</v>
      </c>
      <c r="H11">
        <v>1.8620000000000001</v>
      </c>
      <c r="I11">
        <v>1.1745000000000001</v>
      </c>
      <c r="J11" s="2">
        <v>1.2494000000000001</v>
      </c>
      <c r="K11" s="2">
        <v>1.4298</v>
      </c>
      <c r="L11" s="2">
        <v>1.1694</v>
      </c>
      <c r="U11">
        <f>(C11/1.5927)*100</f>
        <v>100</v>
      </c>
      <c r="V11">
        <f>(D11/1.7741)*100</f>
        <v>100</v>
      </c>
      <c r="W11">
        <f>(E11/1.5334)*100</f>
        <v>100</v>
      </c>
      <c r="X11">
        <f>(F11/1.4819)*100</f>
        <v>100</v>
      </c>
      <c r="Y11">
        <f>(G11/0.8791)*100</f>
        <v>100</v>
      </c>
      <c r="Z11">
        <f>(H11/1.862)*100</f>
        <v>100</v>
      </c>
      <c r="AA11">
        <f>(I11/1.1745)*100</f>
        <v>100</v>
      </c>
      <c r="AB11">
        <f>(J11/1.2494)*100</f>
        <v>100</v>
      </c>
      <c r="AC11" s="2">
        <f>(K11/1.4298)*100</f>
        <v>100</v>
      </c>
      <c r="AD11" s="2">
        <f>(L11/1.1694)*100</f>
        <v>100</v>
      </c>
      <c r="AK11">
        <f>AVERAGE(U11:AD11)</f>
        <v>100</v>
      </c>
      <c r="AL11">
        <f>STDEVA(U11:AD11)</f>
        <v>0</v>
      </c>
      <c r="AM11">
        <f>AL11/SQRT(10)</f>
        <v>0</v>
      </c>
    </row>
    <row r="12" spans="2:39" x14ac:dyDescent="0.25">
      <c r="B12" s="2" t="s">
        <v>26</v>
      </c>
      <c r="C12">
        <v>1.1636</v>
      </c>
      <c r="D12">
        <v>1.2111000000000001</v>
      </c>
      <c r="E12">
        <v>1.4369000000000001</v>
      </c>
      <c r="F12">
        <v>1.0561</v>
      </c>
      <c r="G12">
        <v>0.40329999999999999</v>
      </c>
      <c r="H12">
        <v>1.3369</v>
      </c>
      <c r="I12">
        <v>0.92720000000000002</v>
      </c>
      <c r="J12" s="2">
        <v>0.8619</v>
      </c>
      <c r="K12" s="2">
        <v>1.0945</v>
      </c>
      <c r="L12" s="2">
        <v>0.79390000000000005</v>
      </c>
      <c r="U12" s="2">
        <f>(C12/1.5927)*100</f>
        <v>73.05832862434859</v>
      </c>
      <c r="V12" s="2">
        <f>(D12/1.7741)*100</f>
        <v>68.265599458880573</v>
      </c>
      <c r="W12" s="2">
        <f>(E12/1.5334)*100</f>
        <v>93.706795356723617</v>
      </c>
      <c r="X12" s="2">
        <f>(F12/1.4819)*100</f>
        <v>71.266617180646477</v>
      </c>
      <c r="Y12" s="2">
        <f>(G12/0.8791)*100</f>
        <v>45.876464566033441</v>
      </c>
      <c r="Z12" s="2">
        <f>(H12/1.862)*100</f>
        <v>71.799140708915147</v>
      </c>
      <c r="AA12" s="2">
        <f>(I12/1.1745)*100</f>
        <v>78.944231587909741</v>
      </c>
      <c r="AB12" s="2">
        <f t="shared" ref="AB12:AB13" si="3">(J12/1.2494)*100</f>
        <v>68.985112854169998</v>
      </c>
      <c r="AC12" s="2">
        <f t="shared" ref="AC12:AC13" si="4">(K12/1.4298)*100</f>
        <v>76.54916771576444</v>
      </c>
      <c r="AD12" s="2">
        <f t="shared" ref="AD12:AD13" si="5">(L12/1.1694)*100</f>
        <v>67.889515991106549</v>
      </c>
      <c r="AK12" s="2">
        <f t="shared" ref="AK12:AK13" si="6">AVERAGE(U12:AD12)</f>
        <v>71.634097404449875</v>
      </c>
      <c r="AL12" s="2">
        <f t="shared" ref="AL12:AL13" si="7">STDEVA(U12:AD12)</f>
        <v>11.845449784478296</v>
      </c>
      <c r="AM12" s="2">
        <f t="shared" ref="AM12:AM13" si="8">AL12/SQRT(10)</f>
        <v>3.7458601228102055</v>
      </c>
    </row>
    <row r="13" spans="2:39" x14ac:dyDescent="0.25">
      <c r="B13" s="2" t="s">
        <v>27</v>
      </c>
      <c r="C13">
        <v>0.20949999999999999</v>
      </c>
      <c r="D13">
        <v>7.8700000000000006E-2</v>
      </c>
      <c r="E13">
        <v>0.1353</v>
      </c>
      <c r="F13">
        <v>0.13250000000000001</v>
      </c>
      <c r="G13">
        <v>1.7299999999999999E-2</v>
      </c>
      <c r="H13">
        <v>0.13589999999999999</v>
      </c>
      <c r="I13">
        <v>0.14019999999999999</v>
      </c>
      <c r="J13" s="2">
        <v>1.5299999999999999E-2</v>
      </c>
      <c r="K13" s="2">
        <v>8.5000000000000006E-2</v>
      </c>
      <c r="L13" s="2">
        <v>4.5600000000000002E-2</v>
      </c>
      <c r="U13" s="2">
        <f>(C13/1.5927)*100</f>
        <v>13.15376404847115</v>
      </c>
      <c r="V13" s="2">
        <f>(D13/1.7741)*100</f>
        <v>4.4360520827461816</v>
      </c>
      <c r="W13" s="2">
        <f>(E13/1.5334)*100</f>
        <v>8.8235294117647047</v>
      </c>
      <c r="X13" s="2">
        <f>(F13/1.4819)*100</f>
        <v>8.9412241041905656</v>
      </c>
      <c r="Y13" s="2">
        <f>(G13/0.8791)*100</f>
        <v>1.9679217381412806</v>
      </c>
      <c r="Z13" s="2">
        <f>(H13/1.862)*100</f>
        <v>7.2986036519871096</v>
      </c>
      <c r="AA13" s="2">
        <f>(I13/1.1745)*100</f>
        <v>11.936994465730095</v>
      </c>
      <c r="AB13" s="2">
        <f t="shared" si="3"/>
        <v>1.2245878021450294</v>
      </c>
      <c r="AC13" s="2">
        <f t="shared" si="4"/>
        <v>5.9448873968387197</v>
      </c>
      <c r="AD13" s="2">
        <f t="shared" si="5"/>
        <v>3.8994356080041053</v>
      </c>
      <c r="AK13" s="2">
        <f t="shared" si="6"/>
        <v>6.7627000310018941</v>
      </c>
      <c r="AL13" s="2">
        <f t="shared" si="7"/>
        <v>4.011652153561033</v>
      </c>
      <c r="AM13" s="2">
        <f t="shared" si="8"/>
        <v>1.2685957985572422</v>
      </c>
    </row>
    <row r="14" spans="2:39" x14ac:dyDescent="0.25">
      <c r="B14" s="2"/>
      <c r="AK14" s="2"/>
      <c r="AL14" s="2"/>
      <c r="AM14" s="2"/>
    </row>
    <row r="15" spans="2:39" x14ac:dyDescent="0.25">
      <c r="AK15" s="2"/>
      <c r="AL15" s="2"/>
      <c r="AM15" s="2"/>
    </row>
    <row r="16" spans="2:39" x14ac:dyDescent="0.25">
      <c r="B16" s="4" t="s">
        <v>2</v>
      </c>
      <c r="AK16" s="2"/>
      <c r="AL16" s="2"/>
      <c r="AM16" s="2"/>
    </row>
    <row r="17" spans="2:39" x14ac:dyDescent="0.25">
      <c r="C17" s="2" t="s">
        <v>8</v>
      </c>
      <c r="D17" s="2" t="s">
        <v>19</v>
      </c>
      <c r="E17" s="2" t="s">
        <v>23</v>
      </c>
      <c r="F17" s="2" t="s">
        <v>24</v>
      </c>
      <c r="G17" s="2" t="s">
        <v>34</v>
      </c>
      <c r="H17" s="2" t="s">
        <v>35</v>
      </c>
      <c r="I17" t="s">
        <v>30</v>
      </c>
      <c r="J17" s="2" t="s">
        <v>42</v>
      </c>
      <c r="K17" s="2" t="s">
        <v>46</v>
      </c>
      <c r="L17" s="2" t="s">
        <v>50</v>
      </c>
      <c r="M17" s="2" t="s">
        <v>52</v>
      </c>
      <c r="U17" s="2" t="s">
        <v>8</v>
      </c>
      <c r="V17" s="2" t="s">
        <v>19</v>
      </c>
      <c r="W17" s="2" t="s">
        <v>23</v>
      </c>
      <c r="X17" s="2" t="s">
        <v>24</v>
      </c>
      <c r="Y17" s="2" t="s">
        <v>34</v>
      </c>
      <c r="Z17" s="2" t="s">
        <v>35</v>
      </c>
      <c r="AA17" s="2" t="s">
        <v>30</v>
      </c>
      <c r="AB17" s="2" t="s">
        <v>42</v>
      </c>
      <c r="AC17" s="2" t="s">
        <v>46</v>
      </c>
      <c r="AD17" s="2" t="s">
        <v>50</v>
      </c>
      <c r="AE17" s="2" t="s">
        <v>52</v>
      </c>
      <c r="AK17" s="2" t="s">
        <v>4</v>
      </c>
      <c r="AL17" s="2" t="s">
        <v>5</v>
      </c>
      <c r="AM17" s="2" t="s">
        <v>6</v>
      </c>
    </row>
    <row r="18" spans="2:39" x14ac:dyDescent="0.25">
      <c r="B18" s="2" t="s">
        <v>1</v>
      </c>
      <c r="C18">
        <v>2.0183</v>
      </c>
      <c r="D18">
        <v>1.9666999999999999</v>
      </c>
      <c r="E18">
        <v>1.7958000000000001</v>
      </c>
      <c r="F18">
        <v>1.9205000000000001</v>
      </c>
      <c r="G18">
        <v>2.0486</v>
      </c>
      <c r="H18">
        <v>1.5616000000000001</v>
      </c>
      <c r="I18">
        <v>1.0641</v>
      </c>
      <c r="J18" s="2">
        <v>0.85250000000000004</v>
      </c>
      <c r="K18" s="2">
        <v>1.3333999999999999</v>
      </c>
      <c r="L18" s="2">
        <v>1.387</v>
      </c>
      <c r="M18" s="2">
        <v>1.0719000000000001</v>
      </c>
      <c r="U18">
        <f>(C18/2.0183)*100</f>
        <v>100</v>
      </c>
      <c r="V18">
        <f>(D18/1.9667)*100</f>
        <v>100</v>
      </c>
      <c r="W18">
        <f>(E18/1.7958)*100</f>
        <v>100</v>
      </c>
      <c r="X18">
        <f>(F18/1.9205)*100</f>
        <v>100</v>
      </c>
      <c r="Y18">
        <f>(G18/2.0486)*100</f>
        <v>100</v>
      </c>
      <c r="Z18">
        <f>(H18/1.5616)*100</f>
        <v>100</v>
      </c>
      <c r="AA18">
        <f>(I18/1.0641)*100</f>
        <v>100</v>
      </c>
      <c r="AB18">
        <f>(J18/0.8525)*100</f>
        <v>100</v>
      </c>
      <c r="AC18" s="2">
        <f>(K18/1.3334)*100</f>
        <v>100</v>
      </c>
      <c r="AD18" s="2">
        <f>(L18/1.387)*100</f>
        <v>100</v>
      </c>
      <c r="AE18" s="2">
        <f>(M18/1.0719)*100</f>
        <v>100</v>
      </c>
      <c r="AK18" s="2">
        <f>AVERAGE(U18:AE18)</f>
        <v>100</v>
      </c>
      <c r="AL18" s="2">
        <f>STDEVA(U18:AE18)</f>
        <v>0</v>
      </c>
      <c r="AM18" s="2">
        <f>AL18/SQRT(11)</f>
        <v>0</v>
      </c>
    </row>
    <row r="19" spans="2:39" x14ac:dyDescent="0.25">
      <c r="B19" s="2" t="s">
        <v>26</v>
      </c>
      <c r="C19">
        <v>1.8515999999999999</v>
      </c>
      <c r="D19">
        <v>1.5891999999999999</v>
      </c>
      <c r="E19">
        <v>1.8045</v>
      </c>
      <c r="F19">
        <v>2.0640999999999998</v>
      </c>
      <c r="G19">
        <v>1.5075000000000001</v>
      </c>
      <c r="H19">
        <v>1.3641000000000001</v>
      </c>
      <c r="I19">
        <v>0.8367</v>
      </c>
      <c r="J19" s="2">
        <v>0.8861</v>
      </c>
      <c r="K19" s="2">
        <v>1.2810999999999999</v>
      </c>
      <c r="L19" s="2">
        <v>1.3884000000000001</v>
      </c>
      <c r="M19" s="2">
        <v>1.0994999999999999</v>
      </c>
      <c r="U19" s="2">
        <f>(C19/2.0183)*100</f>
        <v>91.740573750185789</v>
      </c>
      <c r="V19" s="2">
        <f>(D19/1.9667)*100</f>
        <v>80.805410077795287</v>
      </c>
      <c r="W19" s="2">
        <f>(E19/1.7958)*100</f>
        <v>100.48446374874706</v>
      </c>
      <c r="X19" s="2">
        <f>(F19/1.9205)*100</f>
        <v>107.47721947409528</v>
      </c>
      <c r="Y19" s="2">
        <f>(G19/2.0486)*100</f>
        <v>73.586839793029384</v>
      </c>
      <c r="Z19" s="2">
        <f>(H19/1.5616)*100</f>
        <v>87.35271516393442</v>
      </c>
      <c r="AA19" s="2">
        <f>(I19/1.0641)*100</f>
        <v>78.629828023681981</v>
      </c>
      <c r="AB19" s="2">
        <f t="shared" ref="AB19:AB20" si="9">(J19/0.8525)*100</f>
        <v>103.94134897360703</v>
      </c>
      <c r="AC19" s="2">
        <f t="shared" ref="AC19:AC20" si="10">(K19/1.3334)*100</f>
        <v>96.077696115194243</v>
      </c>
      <c r="AD19" s="2">
        <f t="shared" ref="AD19:AD20" si="11">(L19/1.387)*100</f>
        <v>100.10093727469358</v>
      </c>
      <c r="AE19" s="2">
        <f t="shared" ref="AE19:AE20" si="12">(M19/1.0719)*100</f>
        <v>102.57486705849426</v>
      </c>
      <c r="AK19" s="2">
        <f t="shared" ref="AK19:AK20" si="13">AVERAGE(U19:AE19)</f>
        <v>92.979263586678044</v>
      </c>
      <c r="AL19" s="2">
        <f t="shared" ref="AL19:AL20" si="14">STDEVA(U19:AE19)</f>
        <v>11.41248310906292</v>
      </c>
      <c r="AM19" s="2">
        <f t="shared" ref="AM19:AM20" si="15">AL19/SQRT(11)</f>
        <v>3.4409931271845773</v>
      </c>
    </row>
    <row r="20" spans="2:39" x14ac:dyDescent="0.25">
      <c r="B20" s="2" t="s">
        <v>27</v>
      </c>
      <c r="C20">
        <v>0.36109999999999998</v>
      </c>
      <c r="D20">
        <v>0.4758</v>
      </c>
      <c r="E20">
        <v>0.1905</v>
      </c>
      <c r="F20">
        <v>0.31690000000000002</v>
      </c>
      <c r="G20">
        <v>0.27089999999999997</v>
      </c>
      <c r="H20">
        <v>0.2145</v>
      </c>
      <c r="I20">
        <v>0.14330000000000001</v>
      </c>
      <c r="J20" s="2">
        <v>0.2442</v>
      </c>
      <c r="K20" s="2">
        <v>0.31840000000000002</v>
      </c>
      <c r="L20" s="2">
        <v>0.18110000000000001</v>
      </c>
      <c r="M20" s="2">
        <v>0.19939999999999999</v>
      </c>
      <c r="U20" s="2">
        <f>(C20/2.0183)*100</f>
        <v>17.891294653916663</v>
      </c>
      <c r="V20" s="2">
        <f>(D20/1.9667)*100</f>
        <v>24.192810291350995</v>
      </c>
      <c r="W20" s="2">
        <f>(E20/1.7958)*100</f>
        <v>10.608085532910124</v>
      </c>
      <c r="X20" s="2">
        <f>(F20/1.9205)*100</f>
        <v>16.500911221036187</v>
      </c>
      <c r="Y20" s="2">
        <f>(G20/2.0486)*100</f>
        <v>13.223664941911547</v>
      </c>
      <c r="Z20" s="2">
        <f>(H20/1.5616)*100</f>
        <v>13.735911885245899</v>
      </c>
      <c r="AA20" s="2">
        <f>(I20/1.0641)*100</f>
        <v>13.466779438022744</v>
      </c>
      <c r="AB20" s="2">
        <f t="shared" si="9"/>
        <v>28.64516129032258</v>
      </c>
      <c r="AC20" s="2">
        <f t="shared" si="10"/>
        <v>23.87880605969702</v>
      </c>
      <c r="AD20" s="2">
        <f t="shared" si="11"/>
        <v>13.056957462148521</v>
      </c>
      <c r="AE20" s="2">
        <f t="shared" si="12"/>
        <v>18.602481574773762</v>
      </c>
      <c r="AK20" s="2">
        <f t="shared" si="13"/>
        <v>17.61844221375782</v>
      </c>
      <c r="AL20" s="2">
        <f t="shared" si="14"/>
        <v>5.7260048802875199</v>
      </c>
      <c r="AM20" s="2">
        <f t="shared" si="15"/>
        <v>1.7264554305143265</v>
      </c>
    </row>
    <row r="21" spans="2:39" x14ac:dyDescent="0.25">
      <c r="AK21" s="2"/>
      <c r="AL21" s="2"/>
      <c r="AM21" s="2"/>
    </row>
    <row r="22" spans="2:39" x14ac:dyDescent="0.25">
      <c r="AK22" s="2"/>
      <c r="AL22" s="2"/>
      <c r="AM22" s="2"/>
    </row>
    <row r="23" spans="2:39" x14ac:dyDescent="0.25">
      <c r="B23" s="4" t="s">
        <v>3</v>
      </c>
      <c r="AK23" s="2"/>
      <c r="AL23" s="2"/>
      <c r="AM23" s="2"/>
    </row>
    <row r="24" spans="2:39" x14ac:dyDescent="0.25">
      <c r="C24" s="2" t="s">
        <v>9</v>
      </c>
      <c r="D24" s="2" t="s">
        <v>20</v>
      </c>
      <c r="E24" s="2" t="s">
        <v>39</v>
      </c>
      <c r="F24" s="2" t="s">
        <v>38</v>
      </c>
      <c r="G24" t="s">
        <v>37</v>
      </c>
      <c r="H24" s="3" t="s">
        <v>36</v>
      </c>
      <c r="I24" s="3" t="s">
        <v>32</v>
      </c>
      <c r="J24" s="2" t="s">
        <v>33</v>
      </c>
      <c r="K24" s="2" t="s">
        <v>43</v>
      </c>
      <c r="L24" s="2" t="s">
        <v>44</v>
      </c>
      <c r="M24" s="2" t="s">
        <v>47</v>
      </c>
      <c r="N24" s="2" t="s">
        <v>48</v>
      </c>
      <c r="O24" s="2" t="s">
        <v>51</v>
      </c>
      <c r="U24" s="2" t="s">
        <v>9</v>
      </c>
      <c r="V24" s="2" t="s">
        <v>20</v>
      </c>
      <c r="W24" s="2" t="s">
        <v>39</v>
      </c>
      <c r="X24" s="2" t="s">
        <v>38</v>
      </c>
      <c r="Y24" s="2" t="s">
        <v>37</v>
      </c>
      <c r="Z24" s="3" t="s">
        <v>36</v>
      </c>
      <c r="AA24" s="3" t="s">
        <v>32</v>
      </c>
      <c r="AB24" s="2" t="s">
        <v>33</v>
      </c>
      <c r="AC24" s="2" t="s">
        <v>43</v>
      </c>
      <c r="AD24" s="2" t="s">
        <v>44</v>
      </c>
      <c r="AE24" s="2" t="s">
        <v>47</v>
      </c>
      <c r="AF24" s="2" t="s">
        <v>48</v>
      </c>
      <c r="AG24" s="2" t="s">
        <v>51</v>
      </c>
      <c r="AK24" s="2" t="s">
        <v>4</v>
      </c>
      <c r="AL24" s="2" t="s">
        <v>5</v>
      </c>
      <c r="AM24" s="2" t="s">
        <v>6</v>
      </c>
    </row>
    <row r="25" spans="2:39" x14ac:dyDescent="0.25">
      <c r="B25" s="2" t="s">
        <v>1</v>
      </c>
      <c r="C25">
        <v>1.89</v>
      </c>
      <c r="D25">
        <v>1.4273</v>
      </c>
      <c r="E25">
        <v>1.407</v>
      </c>
      <c r="F25">
        <v>2.4908999999999999</v>
      </c>
      <c r="G25">
        <v>1.6841999999999999</v>
      </c>
      <c r="H25" s="3">
        <v>2.0283000000000002</v>
      </c>
      <c r="I25" s="3">
        <v>1.4208000000000001</v>
      </c>
      <c r="J25" s="2">
        <v>1.6059000000000001</v>
      </c>
      <c r="K25" s="2">
        <v>1.6584000000000001</v>
      </c>
      <c r="L25" s="2">
        <v>1.4498</v>
      </c>
      <c r="M25" s="2">
        <v>1.2130000000000001</v>
      </c>
      <c r="N25" s="2">
        <v>1.1921999999999999</v>
      </c>
      <c r="O25" s="2">
        <v>1.1335999999999999</v>
      </c>
      <c r="U25">
        <f>(C25/1.89)*100</f>
        <v>100</v>
      </c>
      <c r="V25">
        <f>(D25/1.4273)*100</f>
        <v>100</v>
      </c>
      <c r="W25">
        <f>(E25/1.407)*100</f>
        <v>100</v>
      </c>
      <c r="X25">
        <f>(F25/2.4909)*100</f>
        <v>100</v>
      </c>
      <c r="Y25">
        <f>(G25/1.6842)*100</f>
        <v>100</v>
      </c>
      <c r="Z25" s="3">
        <f>(H25/2.0283)*100</f>
        <v>100</v>
      </c>
      <c r="AA25" s="3">
        <f>(I25/1.4208)*100</f>
        <v>100</v>
      </c>
      <c r="AB25">
        <f>(J25/1.6059)*100</f>
        <v>100</v>
      </c>
      <c r="AC25" s="2">
        <f>(K25/1.6584)*100</f>
        <v>100</v>
      </c>
      <c r="AD25" s="2">
        <f>(L25/1.4498)*100</f>
        <v>100</v>
      </c>
      <c r="AE25" s="2">
        <f>(M25/1.213)*100</f>
        <v>100</v>
      </c>
      <c r="AF25" s="2">
        <f>(N25/1.1922)*100</f>
        <v>100</v>
      </c>
      <c r="AG25">
        <f>(O25/1.1336)*100</f>
        <v>100</v>
      </c>
      <c r="AK25" s="2">
        <f>AVERAGE(U25:AG25)</f>
        <v>100</v>
      </c>
      <c r="AL25" s="2">
        <f>STDEVA(U25:AG25)</f>
        <v>0</v>
      </c>
      <c r="AM25" s="2">
        <f>AL25/SQRT(13)</f>
        <v>0</v>
      </c>
    </row>
    <row r="26" spans="2:39" x14ac:dyDescent="0.25">
      <c r="B26" s="2" t="s">
        <v>26</v>
      </c>
      <c r="C26">
        <v>2.0339</v>
      </c>
      <c r="D26">
        <v>1.2951999999999999</v>
      </c>
      <c r="E26">
        <v>1.2895000000000001</v>
      </c>
      <c r="F26">
        <v>2.0777999999999999</v>
      </c>
      <c r="G26">
        <v>1.6338999999999999</v>
      </c>
      <c r="H26" s="3">
        <v>1.6041000000000001</v>
      </c>
      <c r="I26" s="3">
        <v>1.2803</v>
      </c>
      <c r="J26" s="2">
        <v>1.4811000000000001</v>
      </c>
      <c r="K26" s="2">
        <v>1.6281000000000001</v>
      </c>
      <c r="L26" s="2">
        <v>1.3927</v>
      </c>
      <c r="M26" s="2">
        <v>1.0702</v>
      </c>
      <c r="N26" s="2">
        <v>1.1895</v>
      </c>
      <c r="O26" s="2">
        <v>1.1103000000000001</v>
      </c>
      <c r="U26" s="2">
        <f>(C26/1.89)*100</f>
        <v>107.61375661375664</v>
      </c>
      <c r="V26" s="2">
        <f>(D26/1.4273)*100</f>
        <v>90.744762838926647</v>
      </c>
      <c r="W26" s="2">
        <f>(E26/1.407)*100</f>
        <v>91.648898365316285</v>
      </c>
      <c r="X26" s="2">
        <f>(F26/2.4909)*100</f>
        <v>83.415632903769719</v>
      </c>
      <c r="Y26" s="2">
        <f>(G26/1.6842)*100</f>
        <v>97.013418833867718</v>
      </c>
      <c r="Z26" s="3">
        <f>(H26/2.0283)*100</f>
        <v>79.085934033427009</v>
      </c>
      <c r="AA26" s="3">
        <f>(I26/1.4208)*100</f>
        <v>90.111204954954943</v>
      </c>
      <c r="AB26" s="2">
        <f>(J26/1.6059)*100</f>
        <v>92.228656827946935</v>
      </c>
      <c r="AC26" s="2">
        <f t="shared" ref="AC26:AC27" si="16">(K26/1.6584)*100</f>
        <v>98.172937771345886</v>
      </c>
      <c r="AD26" s="2">
        <f t="shared" ref="AD26:AD27" si="17">(L26/1.4498)*100</f>
        <v>96.061525727686586</v>
      </c>
      <c r="AE26" s="2">
        <f t="shared" ref="AE26:AE27" si="18">(M26/1.213)*100</f>
        <v>88.227535037098107</v>
      </c>
      <c r="AF26" s="2">
        <f t="shared" ref="AF26:AF27" si="19">(N26/1.1922)*100</f>
        <v>99.773527931555122</v>
      </c>
      <c r="AG26" s="2">
        <f t="shared" ref="AG26:AG27" si="20">(O26/1.1336)*100</f>
        <v>97.944601270289354</v>
      </c>
      <c r="AK26" s="2">
        <f t="shared" ref="AK26:AK27" si="21">AVERAGE(U26:AG26)</f>
        <v>93.234030239226215</v>
      </c>
      <c r="AL26" s="2">
        <f t="shared" ref="AL26:AL27" si="22">STDEVA(U26:AG26)</f>
        <v>7.4134383161306143</v>
      </c>
      <c r="AM26" s="2">
        <f t="shared" ref="AM26:AM27" si="23">AL26/SQRT(13)</f>
        <v>2.0561178443306423</v>
      </c>
    </row>
    <row r="27" spans="2:39" x14ac:dyDescent="0.25">
      <c r="B27" s="2" t="s">
        <v>27</v>
      </c>
      <c r="C27">
        <v>0.442</v>
      </c>
      <c r="D27">
        <v>0.26300000000000001</v>
      </c>
      <c r="E27">
        <v>0.2727</v>
      </c>
      <c r="F27">
        <v>0.52580000000000005</v>
      </c>
      <c r="G27">
        <v>0.48909999999999998</v>
      </c>
      <c r="H27" s="3">
        <v>0.2994</v>
      </c>
      <c r="I27" s="3">
        <v>0.1472</v>
      </c>
      <c r="J27" s="2">
        <v>0.41420000000000001</v>
      </c>
      <c r="K27" s="2">
        <v>0.17979999999999999</v>
      </c>
      <c r="L27" s="2">
        <v>0.1152</v>
      </c>
      <c r="M27" s="2">
        <v>0.26050000000000001</v>
      </c>
      <c r="N27" s="2">
        <v>0.54469999999999996</v>
      </c>
      <c r="O27" s="2">
        <v>0.30669999999999997</v>
      </c>
      <c r="U27" s="2">
        <f>(C27/1.89)*100</f>
        <v>23.38624338624339</v>
      </c>
      <c r="V27" s="2">
        <f>(D27/1.4273)*100</f>
        <v>18.426399495551042</v>
      </c>
      <c r="W27" s="2">
        <f>(E27/1.407)*100</f>
        <v>19.381663113006393</v>
      </c>
      <c r="X27" s="2">
        <f>(F27/2.4909)*100</f>
        <v>21.108836163635637</v>
      </c>
      <c r="Y27" s="2">
        <f>(G27/1.6842)*100</f>
        <v>29.04049400308752</v>
      </c>
      <c r="Z27" s="3">
        <f>(H27/2.0283)*100</f>
        <v>14.761130010353495</v>
      </c>
      <c r="AA27" s="3">
        <f>(I27/1.4208)*100</f>
        <v>10.36036036036036</v>
      </c>
      <c r="AB27" s="2">
        <f>(J27/1.6059)*100</f>
        <v>25.792390559810695</v>
      </c>
      <c r="AC27" s="2">
        <f t="shared" si="16"/>
        <v>10.841775205016882</v>
      </c>
      <c r="AD27" s="2">
        <f t="shared" si="17"/>
        <v>7.945923575665609</v>
      </c>
      <c r="AE27" s="2">
        <f t="shared" si="18"/>
        <v>21.475680131904369</v>
      </c>
      <c r="AF27" s="2">
        <f t="shared" si="19"/>
        <v>45.68864284516021</v>
      </c>
      <c r="AG27" s="2">
        <f t="shared" si="20"/>
        <v>27.055398729710657</v>
      </c>
      <c r="AK27" s="2">
        <f t="shared" si="21"/>
        <v>21.174225967654326</v>
      </c>
      <c r="AL27" s="2">
        <f t="shared" si="22"/>
        <v>9.8924106447890168</v>
      </c>
      <c r="AM27" s="2">
        <f t="shared" si="23"/>
        <v>2.7436610629025067</v>
      </c>
    </row>
    <row r="30" spans="2:39" x14ac:dyDescent="0.25">
      <c r="B30" s="4" t="s">
        <v>25</v>
      </c>
    </row>
    <row r="31" spans="2:39" x14ac:dyDescent="0.25">
      <c r="C31" s="2" t="s">
        <v>28</v>
      </c>
      <c r="D31" s="5" t="s">
        <v>11</v>
      </c>
      <c r="E31" s="2" t="s">
        <v>12</v>
      </c>
      <c r="F31" s="2" t="s">
        <v>13</v>
      </c>
      <c r="G31" s="2" t="s">
        <v>14</v>
      </c>
      <c r="H31" s="2" t="s">
        <v>15</v>
      </c>
      <c r="U31" s="2" t="s">
        <v>28</v>
      </c>
      <c r="V31" s="5" t="s">
        <v>11</v>
      </c>
      <c r="W31" s="2" t="s">
        <v>12</v>
      </c>
      <c r="X31" s="2" t="s">
        <v>13</v>
      </c>
      <c r="Y31" s="2" t="s">
        <v>14</v>
      </c>
      <c r="Z31" s="2" t="s">
        <v>15</v>
      </c>
      <c r="AK31" s="2" t="s">
        <v>4</v>
      </c>
      <c r="AL31" s="2" t="s">
        <v>5</v>
      </c>
      <c r="AM31" s="2" t="s">
        <v>6</v>
      </c>
    </row>
    <row r="32" spans="2:39" x14ac:dyDescent="0.25">
      <c r="B32" s="2" t="s">
        <v>1</v>
      </c>
      <c r="C32" s="2">
        <v>1.7990999999999999</v>
      </c>
      <c r="D32" s="2">
        <v>1.4112</v>
      </c>
      <c r="E32" s="2">
        <v>1.2170000000000001</v>
      </c>
      <c r="F32" s="2">
        <v>1.1012999999999999</v>
      </c>
      <c r="G32" s="2">
        <v>1.2431000000000001</v>
      </c>
      <c r="H32" s="2">
        <v>1.5247999999999999</v>
      </c>
      <c r="U32">
        <f>(C32/1.7991)*100</f>
        <v>100</v>
      </c>
      <c r="V32">
        <f>(D32/1.4112)*100</f>
        <v>100</v>
      </c>
      <c r="W32">
        <f>(E32/1.217)*100</f>
        <v>100</v>
      </c>
      <c r="X32">
        <f>(F32/1.1013)*100</f>
        <v>100</v>
      </c>
      <c r="Y32">
        <f>(G32/1.2431)*100</f>
        <v>100</v>
      </c>
      <c r="Z32">
        <f>(H32/1.5248)*100</f>
        <v>100</v>
      </c>
      <c r="AK32">
        <f>AVERAGE(U32:Z32)</f>
        <v>100</v>
      </c>
      <c r="AL32">
        <f>STDEVA(U32:Z32)</f>
        <v>0</v>
      </c>
      <c r="AM32">
        <f>AL32/SQRT(6)</f>
        <v>0</v>
      </c>
    </row>
    <row r="33" spans="2:39" x14ac:dyDescent="0.25">
      <c r="B33" s="2" t="s">
        <v>26</v>
      </c>
      <c r="C33">
        <v>1.4681</v>
      </c>
      <c r="D33">
        <v>1.3564000000000001</v>
      </c>
      <c r="E33">
        <v>1.2369000000000001</v>
      </c>
      <c r="F33">
        <v>1.0955999999999999</v>
      </c>
      <c r="G33">
        <v>1.1836</v>
      </c>
      <c r="H33">
        <v>1.47</v>
      </c>
      <c r="U33" s="2">
        <f>(C33/1.7991)*100</f>
        <v>81.601912067144696</v>
      </c>
      <c r="V33" s="2">
        <f>(D33/1.4112)*100</f>
        <v>96.116780045351476</v>
      </c>
      <c r="W33" s="2">
        <f>(E33/1.217)*100</f>
        <v>101.63516844700082</v>
      </c>
      <c r="X33" s="2">
        <f>(F33/1.1013)*100</f>
        <v>99.48242985562517</v>
      </c>
      <c r="Y33" s="2">
        <f>(G33/1.2431)*100</f>
        <v>95.213578955836212</v>
      </c>
      <c r="Z33" s="2">
        <f>(H33/1.5248)*100</f>
        <v>96.406086044071358</v>
      </c>
      <c r="AK33" s="2">
        <f t="shared" ref="AK33:AK34" si="24">AVERAGE(U33:Z33)</f>
        <v>95.075992569171618</v>
      </c>
      <c r="AL33" s="2">
        <f t="shared" ref="AL33:AL34" si="25">STDEVA(U33:Z33)</f>
        <v>7.0265445329434275</v>
      </c>
      <c r="AM33" s="2">
        <f t="shared" ref="AM33:AM34" si="26">AL33/SQRT(6)</f>
        <v>2.8685747934423573</v>
      </c>
    </row>
    <row r="34" spans="2:39" x14ac:dyDescent="0.25">
      <c r="B34" s="2" t="s">
        <v>27</v>
      </c>
      <c r="C34">
        <v>0.49940000000000001</v>
      </c>
      <c r="D34">
        <v>0.4667</v>
      </c>
      <c r="E34">
        <v>0.40749999999999997</v>
      </c>
      <c r="F34">
        <v>0.38469999999999999</v>
      </c>
      <c r="G34">
        <v>0.47</v>
      </c>
      <c r="H34">
        <v>0.56200000000000006</v>
      </c>
      <c r="U34" s="2">
        <f>(C34/1.7991)*100</f>
        <v>27.758323606247572</v>
      </c>
      <c r="V34" s="2">
        <f>(D34/1.4112)*100</f>
        <v>33.071145124716558</v>
      </c>
      <c r="W34" s="2">
        <f>(E34/1.217)*100</f>
        <v>33.483976992604767</v>
      </c>
      <c r="X34" s="2">
        <f>(F34/1.1013)*100</f>
        <v>34.931444656315264</v>
      </c>
      <c r="Y34" s="2">
        <f>(G34/1.2431)*100</f>
        <v>37.80870404633577</v>
      </c>
      <c r="Z34" s="2">
        <f>(H34/1.5248)*100</f>
        <v>36.857292759706198</v>
      </c>
      <c r="AK34" s="2">
        <f t="shared" si="24"/>
        <v>33.985147864321021</v>
      </c>
      <c r="AL34" s="2">
        <f t="shared" si="25"/>
        <v>3.5671890722876518</v>
      </c>
      <c r="AM34" s="2">
        <f t="shared" si="26"/>
        <v>1.4562988405228074</v>
      </c>
    </row>
    <row r="35" spans="2:39" s="2" customFormat="1" x14ac:dyDescent="0.25"/>
    <row r="36" spans="2:39" s="2" customFormat="1" x14ac:dyDescent="0.25"/>
    <row r="38" spans="2:39" s="2" customFormat="1" x14ac:dyDescent="0.25"/>
    <row r="39" spans="2:39" s="2" customFormat="1" x14ac:dyDescent="0.25"/>
    <row r="40" spans="2:39" s="2" customFormat="1" x14ac:dyDescent="0.25"/>
    <row r="41" spans="2:39" s="2" customFormat="1" x14ac:dyDescent="0.25"/>
    <row r="44" spans="2:39" x14ac:dyDescent="0.25">
      <c r="B44" s="4" t="s">
        <v>10</v>
      </c>
    </row>
    <row r="45" spans="2:39" x14ac:dyDescent="0.25">
      <c r="B45" s="2"/>
      <c r="C45" s="2" t="s">
        <v>16</v>
      </c>
      <c r="D45" s="5" t="s">
        <v>11</v>
      </c>
      <c r="E45" s="2" t="s">
        <v>12</v>
      </c>
      <c r="F45" s="2" t="s">
        <v>13</v>
      </c>
      <c r="G45" s="2" t="s">
        <v>14</v>
      </c>
      <c r="H45" s="2" t="s">
        <v>15</v>
      </c>
      <c r="I45" s="2"/>
      <c r="P45" s="2"/>
      <c r="Q45" s="3" t="s">
        <v>4</v>
      </c>
      <c r="R45" s="3" t="s">
        <v>5</v>
      </c>
      <c r="S45" s="3" t="s">
        <v>6</v>
      </c>
      <c r="T45" s="2"/>
      <c r="U45" s="2"/>
      <c r="V45" s="5"/>
      <c r="W45" s="2"/>
      <c r="X45" s="2"/>
      <c r="Y45" s="2"/>
      <c r="Z45" s="2"/>
      <c r="AA45" s="2"/>
      <c r="AB45" s="2"/>
      <c r="AG45" s="2"/>
      <c r="AH45" s="2"/>
      <c r="AI45" s="2"/>
      <c r="AJ45" s="2"/>
    </row>
    <row r="46" spans="2:39" s="2" customFormat="1" x14ac:dyDescent="0.25">
      <c r="B46" s="2" t="s">
        <v>17</v>
      </c>
      <c r="C46" s="2">
        <v>2.7</v>
      </c>
      <c r="D46" s="5">
        <v>2.5</v>
      </c>
      <c r="E46" s="2">
        <v>2.2000000000000002</v>
      </c>
      <c r="F46" s="2">
        <v>1.9</v>
      </c>
      <c r="G46" s="2">
        <v>1.8</v>
      </c>
      <c r="H46" s="2">
        <v>2.4</v>
      </c>
      <c r="Q46" s="3"/>
      <c r="R46" s="3"/>
      <c r="S46" s="3"/>
      <c r="V46" s="5"/>
    </row>
    <row r="47" spans="2:39" x14ac:dyDescent="0.25">
      <c r="B47" s="2" t="s">
        <v>1</v>
      </c>
      <c r="C47">
        <f>(9.8*C4/0.1)/C46</f>
        <v>65.300666666666658</v>
      </c>
      <c r="D47">
        <f>(9.8*D4/0.1)/D46</f>
        <v>55.319039999999994</v>
      </c>
      <c r="E47" s="2">
        <f t="shared" ref="E47:H47" si="27">(9.8*E4/0.1)/E46</f>
        <v>54.211818181818188</v>
      </c>
      <c r="F47" s="2">
        <f t="shared" si="27"/>
        <v>56.803894736842103</v>
      </c>
      <c r="G47" s="2">
        <f t="shared" si="27"/>
        <v>67.679888888888897</v>
      </c>
      <c r="H47" s="2">
        <f t="shared" si="27"/>
        <v>62.262666666666668</v>
      </c>
      <c r="Q47">
        <f>AVERAGE(C47:H47)</f>
        <v>60.262995856813752</v>
      </c>
      <c r="R47">
        <f>STDEVA(C47:H47)</f>
        <v>5.6109169324120911</v>
      </c>
      <c r="S47">
        <f>R47/SQRT(6)</f>
        <v>2.2906472455919786</v>
      </c>
    </row>
    <row r="48" spans="2:39" x14ac:dyDescent="0.25">
      <c r="B48" s="2" t="s">
        <v>26</v>
      </c>
      <c r="C48" s="2">
        <f>(9.8*C5/0.1)/C46</f>
        <v>64.186370370370369</v>
      </c>
      <c r="D48" s="2">
        <f>(9.8*D5/0.1)/D46</f>
        <v>42.778959999999998</v>
      </c>
      <c r="E48" s="2">
        <f t="shared" ref="E48:H48" si="28">(9.8*E5/0.1)/E46</f>
        <v>46.113454545454537</v>
      </c>
      <c r="F48" s="2">
        <f t="shared" si="28"/>
        <v>57.299052631578952</v>
      </c>
      <c r="G48" s="2">
        <f t="shared" si="28"/>
        <v>53.578777777777773</v>
      </c>
      <c r="H48" s="2">
        <f t="shared" si="28"/>
        <v>63.585666666666661</v>
      </c>
      <c r="Q48" s="2">
        <f>AVERAGE(C48:H48)</f>
        <v>54.590380331974721</v>
      </c>
      <c r="R48" s="2">
        <f>STDEVA(C48:H48)</f>
        <v>8.8625771360608141</v>
      </c>
      <c r="S48" s="2">
        <f t="shared" ref="S48:S49" si="29">R48/SQRT(6)</f>
        <v>3.6181319649009467</v>
      </c>
    </row>
    <row r="49" spans="2:36" x14ac:dyDescent="0.25">
      <c r="B49" s="2" t="s">
        <v>27</v>
      </c>
      <c r="C49" s="2">
        <f>(9.8*C6/0.1)/C46</f>
        <v>22.079037037037036</v>
      </c>
      <c r="D49" s="2">
        <f>(9.8*D6/0.1)/D46</f>
        <v>14.692160000000001</v>
      </c>
      <c r="E49" s="2">
        <f t="shared" ref="E49:H49" si="30">(9.8*E6/0.1)/E46</f>
        <v>11.92481818181818</v>
      </c>
      <c r="F49" s="2">
        <f t="shared" si="30"/>
        <v>29.198842105263164</v>
      </c>
      <c r="G49" s="2">
        <f t="shared" si="30"/>
        <v>26.481777777777779</v>
      </c>
      <c r="H49" s="2">
        <f t="shared" si="30"/>
        <v>28.591500000000003</v>
      </c>
      <c r="Q49" s="2">
        <f>AVERAGE(C49:H49)</f>
        <v>22.161355850316028</v>
      </c>
      <c r="R49" s="2">
        <f>STDEVA(C49:H49)</f>
        <v>7.3501207973957836</v>
      </c>
      <c r="S49" s="2">
        <f t="shared" si="29"/>
        <v>3.0006742502397148</v>
      </c>
    </row>
    <row r="50" spans="2:36" x14ac:dyDescent="0.25">
      <c r="B50" s="2"/>
    </row>
    <row r="51" spans="2:36" x14ac:dyDescent="0.25">
      <c r="B51" s="2"/>
    </row>
    <row r="52" spans="2:36" x14ac:dyDescent="0.25">
      <c r="B52" s="4" t="s">
        <v>0</v>
      </c>
    </row>
    <row r="53" spans="2:36" x14ac:dyDescent="0.25">
      <c r="B53" s="2"/>
      <c r="C53" s="2" t="s">
        <v>7</v>
      </c>
      <c r="D53" s="2" t="s">
        <v>18</v>
      </c>
      <c r="E53" s="2" t="s">
        <v>21</v>
      </c>
      <c r="F53" s="2" t="s">
        <v>22</v>
      </c>
      <c r="G53" s="2" t="s">
        <v>40</v>
      </c>
      <c r="H53" s="6" t="s">
        <v>41</v>
      </c>
      <c r="I53" s="6" t="s">
        <v>31</v>
      </c>
      <c r="J53" s="2" t="s">
        <v>53</v>
      </c>
      <c r="K53" s="2" t="s">
        <v>45</v>
      </c>
      <c r="L53" s="2" t="s">
        <v>49</v>
      </c>
      <c r="P53" s="2"/>
      <c r="Q53" s="2" t="s">
        <v>4</v>
      </c>
      <c r="R53" s="2" t="s">
        <v>5</v>
      </c>
      <c r="S53" s="2" t="s">
        <v>6</v>
      </c>
      <c r="T53" s="2"/>
      <c r="U53" s="2"/>
      <c r="V53" s="2"/>
      <c r="W53" s="2"/>
      <c r="X53" s="2"/>
      <c r="Y53" s="2"/>
      <c r="Z53" s="2"/>
      <c r="AA53" s="2"/>
      <c r="AB53" s="2"/>
      <c r="AG53" s="2"/>
      <c r="AH53" s="2"/>
      <c r="AI53" s="2"/>
      <c r="AJ53" s="2"/>
    </row>
    <row r="54" spans="2:36" s="2" customFormat="1" x14ac:dyDescent="0.25">
      <c r="B54" s="2" t="s">
        <v>17</v>
      </c>
      <c r="C54" s="2">
        <v>3</v>
      </c>
      <c r="D54" s="2">
        <v>2.7</v>
      </c>
      <c r="E54" s="2">
        <v>2.9</v>
      </c>
      <c r="F54" s="2">
        <v>2.4</v>
      </c>
      <c r="G54" s="2">
        <v>1.8</v>
      </c>
      <c r="H54" s="6">
        <v>2.9</v>
      </c>
      <c r="I54" s="6">
        <v>2.5</v>
      </c>
      <c r="J54" s="2">
        <v>1.7</v>
      </c>
      <c r="K54" s="2">
        <v>2.2999999999999998</v>
      </c>
      <c r="L54" s="2">
        <v>2.2000000000000002</v>
      </c>
    </row>
    <row r="55" spans="2:36" x14ac:dyDescent="0.25">
      <c r="B55" s="2" t="s">
        <v>1</v>
      </c>
      <c r="C55">
        <f t="shared" ref="C55:L55" si="31">(9.8*C11/0.1)/C54</f>
        <v>52.028199999999998</v>
      </c>
      <c r="D55">
        <f t="shared" si="31"/>
        <v>64.393259259259267</v>
      </c>
      <c r="E55">
        <f t="shared" si="31"/>
        <v>51.818344827586209</v>
      </c>
      <c r="F55">
        <f t="shared" si="31"/>
        <v>60.510916666666674</v>
      </c>
      <c r="G55" s="2">
        <f t="shared" si="31"/>
        <v>47.862111111111105</v>
      </c>
      <c r="H55" s="6">
        <f t="shared" si="31"/>
        <v>62.922758620689656</v>
      </c>
      <c r="I55" s="6">
        <f t="shared" si="31"/>
        <v>46.040400000000005</v>
      </c>
      <c r="J55" s="2">
        <f t="shared" si="31"/>
        <v>72.024235294117659</v>
      </c>
      <c r="K55" s="2">
        <f t="shared" si="31"/>
        <v>60.921913043478263</v>
      </c>
      <c r="L55" s="2">
        <f t="shared" si="31"/>
        <v>52.091454545454546</v>
      </c>
      <c r="Q55" s="2">
        <f>AVERAGE(C55:G55,J55:L55)</f>
        <v>57.706304343459216</v>
      </c>
      <c r="R55">
        <f>STDEVA(C55:G55,J55:L55)</f>
        <v>8.1351803667301699</v>
      </c>
      <c r="S55">
        <f>R55/SQRT(8)</f>
        <v>2.8762206017452838</v>
      </c>
    </row>
    <row r="56" spans="2:36" x14ac:dyDescent="0.25">
      <c r="B56" s="2" t="s">
        <v>26</v>
      </c>
      <c r="C56" s="2">
        <f t="shared" ref="C56:L56" si="32">(9.8*C12/0.1)/C54</f>
        <v>38.010933333333334</v>
      </c>
      <c r="D56" s="2">
        <f t="shared" si="32"/>
        <v>43.958444444444446</v>
      </c>
      <c r="E56" s="2">
        <f t="shared" si="32"/>
        <v>48.557310344827592</v>
      </c>
      <c r="F56" s="2">
        <f t="shared" si="32"/>
        <v>43.124083333333331</v>
      </c>
      <c r="G56" s="2">
        <f t="shared" si="32"/>
        <v>21.957444444444445</v>
      </c>
      <c r="H56" s="6">
        <f t="shared" si="32"/>
        <v>45.177999999999997</v>
      </c>
      <c r="I56" s="6">
        <f t="shared" si="32"/>
        <v>36.346240000000002</v>
      </c>
      <c r="J56" s="2">
        <f t="shared" si="32"/>
        <v>49.686</v>
      </c>
      <c r="K56" s="2">
        <f t="shared" si="32"/>
        <v>46.635217391304352</v>
      </c>
      <c r="L56" s="2">
        <f t="shared" si="32"/>
        <v>35.364636363636357</v>
      </c>
      <c r="Q56" s="2">
        <f t="shared" ref="Q56:Q57" si="33">AVERAGE(C56:G56,J56:L56)</f>
        <v>40.911758706915478</v>
      </c>
      <c r="R56" s="2">
        <f>STDEVA(C56:G56,J56:L56)</f>
        <v>9.1090834333091717</v>
      </c>
      <c r="S56" s="2">
        <f t="shared" ref="S56:S57" si="34">R56/SQRT(8)</f>
        <v>3.2205473330434766</v>
      </c>
    </row>
    <row r="57" spans="2:36" x14ac:dyDescent="0.25">
      <c r="B57" s="2" t="s">
        <v>27</v>
      </c>
      <c r="C57" s="2">
        <f t="shared" ref="C57:L57" si="35">(9.8*C13/0.1)/C54</f>
        <v>6.8436666666666666</v>
      </c>
      <c r="D57" s="2">
        <f t="shared" si="35"/>
        <v>2.8565185185185187</v>
      </c>
      <c r="E57" s="2">
        <f t="shared" si="35"/>
        <v>4.5722068965517249</v>
      </c>
      <c r="F57" s="2">
        <f t="shared" si="35"/>
        <v>5.4104166666666673</v>
      </c>
      <c r="G57" s="2">
        <f t="shared" si="35"/>
        <v>0.94188888888888878</v>
      </c>
      <c r="H57" s="6">
        <f t="shared" si="35"/>
        <v>4.5924827586206893</v>
      </c>
      <c r="I57" s="6">
        <f t="shared" si="35"/>
        <v>5.4958399999999994</v>
      </c>
      <c r="J57" s="2">
        <f t="shared" si="35"/>
        <v>0.88200000000000012</v>
      </c>
      <c r="K57" s="2">
        <f t="shared" si="35"/>
        <v>3.6217391304347828</v>
      </c>
      <c r="L57" s="2">
        <f t="shared" si="35"/>
        <v>2.0312727272727269</v>
      </c>
      <c r="Q57" s="2">
        <f t="shared" si="33"/>
        <v>3.3949636868749975</v>
      </c>
      <c r="R57" s="2">
        <f t="shared" ref="R57" si="36">STDEVA(C57:G57,J57:L57)</f>
        <v>2.1339122462142188</v>
      </c>
      <c r="S57" s="2">
        <f t="shared" si="34"/>
        <v>0.75445190987754585</v>
      </c>
    </row>
    <row r="58" spans="2:36" x14ac:dyDescent="0.25">
      <c r="B58" s="2"/>
    </row>
    <row r="59" spans="2:36" x14ac:dyDescent="0.25">
      <c r="B59" s="2"/>
    </row>
    <row r="60" spans="2:36" x14ac:dyDescent="0.25">
      <c r="B60" s="4" t="s">
        <v>2</v>
      </c>
    </row>
    <row r="61" spans="2:36" x14ac:dyDescent="0.25">
      <c r="B61" s="2"/>
      <c r="C61" s="2" t="s">
        <v>8</v>
      </c>
      <c r="D61" s="2" t="s">
        <v>19</v>
      </c>
      <c r="E61" s="2" t="s">
        <v>23</v>
      </c>
      <c r="F61" s="2" t="s">
        <v>24</v>
      </c>
      <c r="G61" s="2" t="s">
        <v>34</v>
      </c>
      <c r="H61" s="6" t="s">
        <v>35</v>
      </c>
      <c r="I61" s="6" t="s">
        <v>30</v>
      </c>
      <c r="J61" s="2" t="s">
        <v>42</v>
      </c>
      <c r="K61" s="2" t="s">
        <v>46</v>
      </c>
      <c r="L61" s="2" t="s">
        <v>50</v>
      </c>
      <c r="M61" s="2" t="s">
        <v>52</v>
      </c>
      <c r="P61" s="2"/>
      <c r="Q61" s="2" t="s">
        <v>4</v>
      </c>
      <c r="R61" s="2" t="s">
        <v>5</v>
      </c>
      <c r="S61" s="2" t="s">
        <v>6</v>
      </c>
      <c r="T61" s="2"/>
      <c r="U61" s="2"/>
      <c r="V61" s="2"/>
      <c r="W61" s="2"/>
      <c r="X61" s="2"/>
      <c r="Y61" s="2"/>
      <c r="Z61" s="2"/>
      <c r="AA61" s="2"/>
      <c r="AB61" s="2"/>
      <c r="AG61" s="2"/>
      <c r="AH61" s="2"/>
      <c r="AI61" s="2"/>
      <c r="AJ61" s="2"/>
    </row>
    <row r="62" spans="2:36" s="2" customFormat="1" x14ac:dyDescent="0.25">
      <c r="B62" s="2" t="s">
        <v>17</v>
      </c>
      <c r="C62" s="2">
        <v>3.1</v>
      </c>
      <c r="D62" s="2">
        <v>3.2</v>
      </c>
      <c r="E62" s="2">
        <v>2.2999999999999998</v>
      </c>
      <c r="F62" s="2">
        <v>2.9</v>
      </c>
      <c r="G62" s="2">
        <v>2.7</v>
      </c>
      <c r="H62" s="6">
        <v>2.5</v>
      </c>
      <c r="I62" s="6">
        <v>1.7</v>
      </c>
      <c r="J62" s="2">
        <v>1.9</v>
      </c>
      <c r="K62" s="2">
        <v>2.7</v>
      </c>
      <c r="L62" s="2">
        <v>2.1</v>
      </c>
      <c r="M62" s="2">
        <v>1.9</v>
      </c>
    </row>
    <row r="63" spans="2:36" x14ac:dyDescent="0.25">
      <c r="B63" s="2" t="s">
        <v>1</v>
      </c>
      <c r="C63">
        <f t="shared" ref="C63:M63" si="37">(9.8*C18/0.1)/C62</f>
        <v>63.804322580645156</v>
      </c>
      <c r="D63">
        <f t="shared" si="37"/>
        <v>60.230187499999992</v>
      </c>
      <c r="E63">
        <f t="shared" si="37"/>
        <v>76.516695652173922</v>
      </c>
      <c r="F63">
        <f t="shared" si="37"/>
        <v>64.899655172413802</v>
      </c>
      <c r="G63" s="2">
        <f t="shared" si="37"/>
        <v>74.356592592592591</v>
      </c>
      <c r="H63" s="6">
        <f t="shared" si="37"/>
        <v>61.21472</v>
      </c>
      <c r="I63" s="6">
        <f t="shared" si="37"/>
        <v>61.34223529411765</v>
      </c>
      <c r="J63" s="2">
        <f t="shared" si="37"/>
        <v>43.971052631578956</v>
      </c>
      <c r="K63" s="2">
        <f t="shared" si="37"/>
        <v>48.397481481481485</v>
      </c>
      <c r="L63" s="2">
        <f t="shared" si="37"/>
        <v>64.726666666666659</v>
      </c>
      <c r="M63" s="2">
        <f t="shared" si="37"/>
        <v>55.287473684210525</v>
      </c>
      <c r="Q63">
        <f>AVERAGE(C63:G63,J63:M63)</f>
        <v>61.354458662418125</v>
      </c>
      <c r="R63">
        <f>STDEVA(C63:G63,J63:M63)</f>
        <v>10.822599681226759</v>
      </c>
      <c r="S63">
        <f>R63/SQRT(9)</f>
        <v>3.6075332270755864</v>
      </c>
    </row>
    <row r="64" spans="2:36" x14ac:dyDescent="0.25">
      <c r="B64" s="2" t="s">
        <v>26</v>
      </c>
      <c r="C64" s="2">
        <f t="shared" ref="C64:M64" si="38">(9.8*C19/0.1)/C62</f>
        <v>58.534451612903219</v>
      </c>
      <c r="D64" s="2">
        <f t="shared" si="38"/>
        <v>48.669249999999998</v>
      </c>
      <c r="E64" s="2">
        <f t="shared" si="38"/>
        <v>76.88739130434783</v>
      </c>
      <c r="F64" s="2">
        <f t="shared" si="38"/>
        <v>69.752344827586199</v>
      </c>
      <c r="G64" s="2">
        <f t="shared" si="38"/>
        <v>54.716666666666669</v>
      </c>
      <c r="H64" s="6">
        <f t="shared" si="38"/>
        <v>53.472720000000002</v>
      </c>
      <c r="I64" s="6">
        <f t="shared" si="38"/>
        <v>48.233294117647056</v>
      </c>
      <c r="J64" s="2">
        <f t="shared" si="38"/>
        <v>45.704105263157899</v>
      </c>
      <c r="K64" s="2">
        <f t="shared" si="38"/>
        <v>46.499185185185176</v>
      </c>
      <c r="L64" s="2">
        <f t="shared" si="38"/>
        <v>64.792000000000002</v>
      </c>
      <c r="M64" s="2">
        <f t="shared" si="38"/>
        <v>56.711052631578944</v>
      </c>
      <c r="Q64" s="2">
        <f t="shared" ref="Q64" si="39">AVERAGE(C64:G64,J64:M64)</f>
        <v>58.029605276825095</v>
      </c>
      <c r="R64" s="2">
        <f t="shared" ref="R64:R65" si="40">STDEVA(C64:G64,J64:M64)</f>
        <v>10.748386512332036</v>
      </c>
      <c r="S64" s="2">
        <f t="shared" ref="S64:S65" si="41">R64/SQRT(9)</f>
        <v>3.5827955041106789</v>
      </c>
    </row>
    <row r="65" spans="2:36" x14ac:dyDescent="0.25">
      <c r="B65" s="2" t="s">
        <v>27</v>
      </c>
      <c r="C65" s="2">
        <f t="shared" ref="C65:M65" si="42">(9.8*C20/0.1)/C62</f>
        <v>11.41541935483871</v>
      </c>
      <c r="D65" s="2">
        <f t="shared" si="42"/>
        <v>14.571375</v>
      </c>
      <c r="E65" s="2">
        <f t="shared" si="42"/>
        <v>8.116956521739132</v>
      </c>
      <c r="F65" s="2">
        <f t="shared" si="42"/>
        <v>10.709034482758623</v>
      </c>
      <c r="G65" s="2">
        <f t="shared" si="42"/>
        <v>9.8326666666666647</v>
      </c>
      <c r="H65" s="6">
        <f t="shared" si="42"/>
        <v>8.4084000000000003</v>
      </c>
      <c r="I65" s="6">
        <f t="shared" si="42"/>
        <v>8.2608235294117645</v>
      </c>
      <c r="J65" s="2">
        <f t="shared" si="42"/>
        <v>12.595578947368423</v>
      </c>
      <c r="K65" s="2">
        <f t="shared" si="42"/>
        <v>11.556740740740741</v>
      </c>
      <c r="L65" s="2">
        <f t="shared" si="42"/>
        <v>8.4513333333333343</v>
      </c>
      <c r="M65" s="2">
        <f t="shared" si="42"/>
        <v>10.284842105263158</v>
      </c>
      <c r="Q65" s="2">
        <f>AVERAGE(C65:G65,J65:M65)</f>
        <v>10.837105239189864</v>
      </c>
      <c r="R65" s="2">
        <f t="shared" si="40"/>
        <v>2.0096869490622913</v>
      </c>
      <c r="S65" s="2">
        <f t="shared" si="41"/>
        <v>0.66989564968743043</v>
      </c>
    </row>
    <row r="66" spans="2:36" x14ac:dyDescent="0.25">
      <c r="B66" s="2"/>
    </row>
    <row r="67" spans="2:36" x14ac:dyDescent="0.25">
      <c r="B67" s="2"/>
    </row>
    <row r="68" spans="2:36" x14ac:dyDescent="0.25">
      <c r="B68" s="4" t="s">
        <v>3</v>
      </c>
    </row>
    <row r="69" spans="2:36" x14ac:dyDescent="0.25">
      <c r="B69" s="2"/>
      <c r="C69" s="2" t="s">
        <v>9</v>
      </c>
      <c r="D69" s="2" t="s">
        <v>20</v>
      </c>
      <c r="E69" s="2" t="s">
        <v>39</v>
      </c>
      <c r="F69" s="2" t="s">
        <v>38</v>
      </c>
      <c r="G69" s="2" t="s">
        <v>37</v>
      </c>
      <c r="H69" s="3" t="s">
        <v>36</v>
      </c>
      <c r="I69" s="3" t="s">
        <v>32</v>
      </c>
      <c r="J69" s="2" t="s">
        <v>33</v>
      </c>
      <c r="K69" s="2" t="s">
        <v>43</v>
      </c>
      <c r="L69" s="2" t="s">
        <v>44</v>
      </c>
      <c r="M69" s="2" t="s">
        <v>47</v>
      </c>
      <c r="N69" s="2" t="s">
        <v>48</v>
      </c>
      <c r="O69" s="2" t="s">
        <v>51</v>
      </c>
      <c r="P69" s="2"/>
      <c r="Q69" s="2" t="s">
        <v>4</v>
      </c>
      <c r="R69" s="2" t="s">
        <v>5</v>
      </c>
      <c r="S69" s="2" t="s">
        <v>6</v>
      </c>
      <c r="T69" s="2"/>
      <c r="U69" s="2"/>
      <c r="V69" s="2"/>
      <c r="W69" s="2"/>
      <c r="X69" s="2"/>
      <c r="Y69" s="2"/>
      <c r="Z69" s="2"/>
      <c r="AA69" s="2"/>
      <c r="AB69" s="2"/>
      <c r="AG69" s="2"/>
      <c r="AH69" s="2"/>
      <c r="AI69" s="2"/>
      <c r="AJ69" s="2"/>
    </row>
    <row r="70" spans="2:36" s="2" customFormat="1" x14ac:dyDescent="0.25">
      <c r="B70" s="2" t="s">
        <v>17</v>
      </c>
      <c r="C70" s="2">
        <v>2.9</v>
      </c>
      <c r="D70" s="2">
        <v>2.2000000000000002</v>
      </c>
      <c r="E70" s="2">
        <v>2.1</v>
      </c>
      <c r="F70" s="2">
        <v>3.3</v>
      </c>
      <c r="G70" s="6">
        <v>2.8</v>
      </c>
      <c r="H70" s="6">
        <v>2.4</v>
      </c>
      <c r="I70" s="6">
        <v>1.8</v>
      </c>
      <c r="J70" s="6">
        <v>2.7</v>
      </c>
      <c r="K70" s="2">
        <v>1.9</v>
      </c>
      <c r="L70" s="2">
        <v>1.6</v>
      </c>
      <c r="M70" s="2">
        <v>1.9</v>
      </c>
      <c r="N70" s="2">
        <v>2.8</v>
      </c>
      <c r="O70" s="2">
        <v>2.1</v>
      </c>
    </row>
    <row r="71" spans="2:36" x14ac:dyDescent="0.25">
      <c r="B71" s="2" t="s">
        <v>1</v>
      </c>
      <c r="C71">
        <f>(9.8*C25/0.1)/C70</f>
        <v>63.868965517241378</v>
      </c>
      <c r="D71">
        <f>(9.8*D25/0.1)/D70</f>
        <v>63.579727272727276</v>
      </c>
      <c r="E71" s="2">
        <f t="shared" ref="E71:O71" si="43">(9.8*E25/0.1)/E70</f>
        <v>65.66</v>
      </c>
      <c r="F71" s="2">
        <f t="shared" si="43"/>
        <v>73.972181818181824</v>
      </c>
      <c r="G71" s="6">
        <f t="shared" si="43"/>
        <v>58.946999999999996</v>
      </c>
      <c r="H71" s="6">
        <f t="shared" si="43"/>
        <v>82.822250000000025</v>
      </c>
      <c r="I71" s="6">
        <f t="shared" si="43"/>
        <v>77.354666666666674</v>
      </c>
      <c r="J71" s="6">
        <f t="shared" si="43"/>
        <v>58.288222222222224</v>
      </c>
      <c r="K71" s="2">
        <f t="shared" si="43"/>
        <v>85.538526315789483</v>
      </c>
      <c r="L71" s="2">
        <f t="shared" si="43"/>
        <v>88.800249999999991</v>
      </c>
      <c r="M71" s="2">
        <f t="shared" si="43"/>
        <v>62.565263157894748</v>
      </c>
      <c r="N71" s="2">
        <f t="shared" si="43"/>
        <v>41.727000000000004</v>
      </c>
      <c r="O71" s="2">
        <f t="shared" si="43"/>
        <v>52.901333333333326</v>
      </c>
      <c r="Q71">
        <f>AVERAGE(C71:F71,K71:O71)</f>
        <v>66.512583046129777</v>
      </c>
      <c r="R71">
        <f>STDEVA(C71:F71,K71:O71)</f>
        <v>14.772703137226094</v>
      </c>
      <c r="S71">
        <f>R71/SQRT(9)</f>
        <v>4.9242343790753642</v>
      </c>
    </row>
    <row r="72" spans="2:36" x14ac:dyDescent="0.25">
      <c r="B72" s="2" t="s">
        <v>26</v>
      </c>
      <c r="C72" s="2">
        <f>(9.8*C26/0.1)/C70</f>
        <v>68.731793103448283</v>
      </c>
      <c r="D72" s="2">
        <f>(9.8*D26/0.1)/D70</f>
        <v>57.695272727272723</v>
      </c>
      <c r="E72" s="2">
        <f t="shared" ref="E72:O72" si="44">(9.8*E26/0.1)/E70</f>
        <v>60.176666666666669</v>
      </c>
      <c r="F72" s="2">
        <f t="shared" si="44"/>
        <v>61.704363636363631</v>
      </c>
      <c r="G72" s="6">
        <f t="shared" si="44"/>
        <v>57.186500000000002</v>
      </c>
      <c r="H72" s="6">
        <f t="shared" si="44"/>
        <v>65.500750000000011</v>
      </c>
      <c r="I72" s="6">
        <f t="shared" si="44"/>
        <v>69.705222222222218</v>
      </c>
      <c r="J72" s="6">
        <f t="shared" si="44"/>
        <v>53.75844444444445</v>
      </c>
      <c r="K72" s="2">
        <f t="shared" si="44"/>
        <v>83.97568421052631</v>
      </c>
      <c r="L72" s="2">
        <f t="shared" si="44"/>
        <v>85.302875</v>
      </c>
      <c r="M72" s="2">
        <f t="shared" si="44"/>
        <v>55.19978947368422</v>
      </c>
      <c r="N72" s="2">
        <f t="shared" si="44"/>
        <v>41.632500000000007</v>
      </c>
      <c r="O72" s="2">
        <f t="shared" si="44"/>
        <v>51.813999999999993</v>
      </c>
      <c r="Q72" s="2">
        <f>AVERAGE(C72:F72,K72:O72)</f>
        <v>62.914771646440194</v>
      </c>
      <c r="R72" s="2">
        <f>STDEVA(C72:F72,K72:O72)</f>
        <v>14.363650264367815</v>
      </c>
      <c r="S72" s="2">
        <f t="shared" ref="S72:S73" si="45">R72/SQRT(9)</f>
        <v>4.7878834214559385</v>
      </c>
    </row>
    <row r="73" spans="2:36" x14ac:dyDescent="0.25">
      <c r="B73" s="2" t="s">
        <v>27</v>
      </c>
      <c r="C73" s="2">
        <f>(9.8*C27/0.1)/C70</f>
        <v>14.936551724137932</v>
      </c>
      <c r="D73" s="2">
        <f>(9.8*D27/0.1)/D70</f>
        <v>11.715454545454545</v>
      </c>
      <c r="E73" s="2">
        <f t="shared" ref="E73:O73" si="46">(9.8*E27/0.1)/E70</f>
        <v>12.725999999999999</v>
      </c>
      <c r="F73" s="2">
        <f t="shared" si="46"/>
        <v>15.614666666666672</v>
      </c>
      <c r="G73" s="6">
        <f t="shared" si="46"/>
        <v>17.118500000000001</v>
      </c>
      <c r="H73" s="6">
        <f t="shared" si="46"/>
        <v>12.2255</v>
      </c>
      <c r="I73" s="6">
        <f t="shared" si="46"/>
        <v>8.0142222222222212</v>
      </c>
      <c r="J73" s="6">
        <f t="shared" si="46"/>
        <v>15.033925925925924</v>
      </c>
      <c r="K73" s="2">
        <f t="shared" si="46"/>
        <v>9.2738947368421059</v>
      </c>
      <c r="L73" s="2">
        <f t="shared" si="46"/>
        <v>7.0559999999999983</v>
      </c>
      <c r="M73" s="2">
        <f t="shared" si="46"/>
        <v>13.436315789473685</v>
      </c>
      <c r="N73" s="2">
        <f t="shared" si="46"/>
        <v>19.064499999999999</v>
      </c>
      <c r="O73" s="2">
        <f t="shared" si="46"/>
        <v>14.312666666666663</v>
      </c>
      <c r="Q73" s="2">
        <f t="shared" ref="Q73" si="47">AVERAGE(C73:F73,K73:O73)</f>
        <v>13.126227792137954</v>
      </c>
      <c r="R73" s="2">
        <f t="shared" ref="R73" si="48">STDEVA(C73:F73,K73:O73)</f>
        <v>3.5368606880133742</v>
      </c>
      <c r="S73" s="2">
        <f t="shared" si="45"/>
        <v>1.1789535626711247</v>
      </c>
    </row>
    <row r="76" spans="2:36" x14ac:dyDescent="0.25">
      <c r="B76" s="4" t="s">
        <v>25</v>
      </c>
    </row>
    <row r="77" spans="2:36" x14ac:dyDescent="0.25">
      <c r="C77" s="2" t="s">
        <v>28</v>
      </c>
      <c r="D77" s="5" t="s">
        <v>11</v>
      </c>
      <c r="E77" s="2" t="s">
        <v>12</v>
      </c>
      <c r="F77" s="2" t="s">
        <v>13</v>
      </c>
      <c r="G77" s="2" t="s">
        <v>14</v>
      </c>
      <c r="H77" s="2" t="s">
        <v>15</v>
      </c>
      <c r="Q77" s="2" t="s">
        <v>4</v>
      </c>
      <c r="R77" s="2" t="s">
        <v>5</v>
      </c>
      <c r="S77" s="2" t="s">
        <v>6</v>
      </c>
    </row>
    <row r="78" spans="2:36" x14ac:dyDescent="0.25">
      <c r="B78" s="2" t="s">
        <v>17</v>
      </c>
      <c r="C78" s="2">
        <v>2.7</v>
      </c>
      <c r="D78" s="5">
        <v>2.5</v>
      </c>
      <c r="E78" s="2">
        <v>2.2000000000000002</v>
      </c>
      <c r="F78" s="2">
        <v>1.9</v>
      </c>
      <c r="G78" s="2">
        <v>1.8</v>
      </c>
      <c r="H78" s="2">
        <v>2.4</v>
      </c>
    </row>
    <row r="79" spans="2:36" x14ac:dyDescent="0.25">
      <c r="B79" s="2" t="s">
        <v>1</v>
      </c>
      <c r="C79">
        <f>(9.8*C32/0.1)/C78</f>
        <v>65.300666666666658</v>
      </c>
      <c r="D79" s="2">
        <f t="shared" ref="D79:H79" si="49">(9.8*D32/0.1)/D78</f>
        <v>55.319039999999994</v>
      </c>
      <c r="E79" s="2">
        <f t="shared" si="49"/>
        <v>54.211818181818188</v>
      </c>
      <c r="F79" s="2">
        <f t="shared" si="49"/>
        <v>56.803894736842103</v>
      </c>
      <c r="G79" s="2">
        <f t="shared" si="49"/>
        <v>67.679888888888897</v>
      </c>
      <c r="H79" s="2">
        <f t="shared" si="49"/>
        <v>62.262666666666668</v>
      </c>
      <c r="Q79">
        <f>AVERAGE(C79:H79)</f>
        <v>60.262995856813752</v>
      </c>
      <c r="R79">
        <f>STDEVA(C79:H79)</f>
        <v>5.6109169324120911</v>
      </c>
      <c r="S79">
        <f>R79/SQRT(6)</f>
        <v>2.2906472455919786</v>
      </c>
    </row>
    <row r="80" spans="2:36" x14ac:dyDescent="0.25">
      <c r="B80" s="2" t="s">
        <v>26</v>
      </c>
      <c r="C80">
        <f>(9.8*C33/0.1)/C78</f>
        <v>53.286592592592584</v>
      </c>
      <c r="D80" s="2">
        <f t="shared" ref="D80:H80" si="50">(9.8*D33/0.1)/D78</f>
        <v>53.170879999999997</v>
      </c>
      <c r="E80" s="2">
        <f t="shared" si="50"/>
        <v>55.098272727272729</v>
      </c>
      <c r="F80" s="2">
        <f t="shared" si="50"/>
        <v>56.509894736842107</v>
      </c>
      <c r="G80" s="2">
        <f t="shared" si="50"/>
        <v>64.440444444444438</v>
      </c>
      <c r="H80" s="2">
        <f t="shared" si="50"/>
        <v>60.025000000000006</v>
      </c>
      <c r="Q80" s="2">
        <f>AVERAGE(C80:H80)</f>
        <v>57.088514083525318</v>
      </c>
      <c r="R80" s="2">
        <f>STDEVA(C80:H80)</f>
        <v>4.3993671001535724</v>
      </c>
      <c r="S80" s="2">
        <f t="shared" ref="S80" si="51">R80/SQRT(6)</f>
        <v>1.7960340977606586</v>
      </c>
    </row>
    <row r="81" spans="2:19" x14ac:dyDescent="0.25">
      <c r="B81" s="2" t="s">
        <v>27</v>
      </c>
      <c r="C81">
        <f>(9.8*C34/0.1)/C78</f>
        <v>18.126370370370367</v>
      </c>
      <c r="D81" s="2">
        <f t="shared" ref="D81:H81" si="52">(9.8*D34/0.1)/D78</f>
        <v>18.294640000000001</v>
      </c>
      <c r="E81" s="2">
        <f t="shared" si="52"/>
        <v>18.152272727272724</v>
      </c>
      <c r="F81" s="2">
        <f t="shared" si="52"/>
        <v>19.842421052631575</v>
      </c>
      <c r="G81" s="2">
        <f t="shared" si="52"/>
        <v>25.588888888888885</v>
      </c>
      <c r="H81" s="2">
        <f t="shared" si="52"/>
        <v>22.948333333333338</v>
      </c>
      <c r="Q81" s="2">
        <f>AVERAGE(C81:H81)</f>
        <v>20.492154395416147</v>
      </c>
      <c r="R81" s="2">
        <f t="shared" ref="R81" si="53">STDEVA(C81:H81)</f>
        <v>3.1091066459960923</v>
      </c>
      <c r="S81" s="2">
        <f>R81/SQRT(6)</f>
        <v>1.2692874730977397</v>
      </c>
    </row>
    <row r="86" spans="2:19" s="2" customFormat="1" x14ac:dyDescent="0.25"/>
    <row r="90" spans="2:19" x14ac:dyDescent="0.25">
      <c r="B90" t="s">
        <v>29</v>
      </c>
      <c r="C90" s="4" t="s">
        <v>10</v>
      </c>
      <c r="D90" s="4" t="s">
        <v>25</v>
      </c>
      <c r="E90" s="4" t="s">
        <v>3</v>
      </c>
      <c r="F90" s="4" t="s">
        <v>2</v>
      </c>
      <c r="G90" s="4" t="s">
        <v>0</v>
      </c>
    </row>
    <row r="91" spans="2:19" x14ac:dyDescent="0.25">
      <c r="C91" s="2">
        <v>65.300666666666658</v>
      </c>
      <c r="D91" s="2">
        <v>65.300666666666658</v>
      </c>
      <c r="E91" s="2">
        <v>63.868965517241378</v>
      </c>
      <c r="F91" s="2">
        <v>63.804322580645156</v>
      </c>
      <c r="G91" s="2">
        <v>52.028199999999998</v>
      </c>
    </row>
    <row r="92" spans="2:19" x14ac:dyDescent="0.25">
      <c r="C92" s="2">
        <v>55.319039999999994</v>
      </c>
      <c r="D92" s="2">
        <v>55.319039999999994</v>
      </c>
      <c r="E92" s="2">
        <v>63.579727272727276</v>
      </c>
      <c r="F92" s="2">
        <v>60.230187499999992</v>
      </c>
      <c r="G92" s="2">
        <v>64.393259259259267</v>
      </c>
    </row>
    <row r="93" spans="2:19" s="2" customFormat="1" x14ac:dyDescent="0.25">
      <c r="C93" s="2">
        <v>54.211818181818188</v>
      </c>
      <c r="D93" s="2">
        <v>54.211818181818188</v>
      </c>
      <c r="E93" s="2">
        <v>65.66</v>
      </c>
      <c r="F93" s="2">
        <v>76.516695652173922</v>
      </c>
      <c r="G93" s="2">
        <v>51.818344827586209</v>
      </c>
    </row>
    <row r="94" spans="2:19" s="2" customFormat="1" x14ac:dyDescent="0.25">
      <c r="C94" s="2">
        <v>56.803894736842103</v>
      </c>
      <c r="D94" s="2">
        <v>56.803894736842103</v>
      </c>
      <c r="E94" s="2">
        <v>73.972181818181824</v>
      </c>
      <c r="F94" s="2">
        <v>64.899655172413802</v>
      </c>
      <c r="G94" s="2">
        <v>60.510916666666674</v>
      </c>
    </row>
    <row r="95" spans="2:19" s="2" customFormat="1" x14ac:dyDescent="0.25">
      <c r="C95" s="2">
        <v>67.679888888888897</v>
      </c>
      <c r="D95" s="2">
        <v>67.679888888888897</v>
      </c>
      <c r="E95" s="2">
        <v>85.538526315789483</v>
      </c>
      <c r="F95" s="2">
        <v>74.356592592592591</v>
      </c>
      <c r="G95" s="2">
        <v>47.862111111111105</v>
      </c>
    </row>
    <row r="96" spans="2:19" x14ac:dyDescent="0.25">
      <c r="C96" s="2">
        <v>62.262666666666668</v>
      </c>
      <c r="D96" s="2">
        <v>62.262666666666668</v>
      </c>
      <c r="E96" s="2">
        <v>88.800249999999991</v>
      </c>
      <c r="F96" s="2">
        <v>43.971052631578956</v>
      </c>
      <c r="G96" s="2">
        <v>72.024235294117659</v>
      </c>
    </row>
    <row r="97" spans="2:7" x14ac:dyDescent="0.25">
      <c r="C97" s="2"/>
      <c r="D97" s="2"/>
      <c r="E97" s="2">
        <v>62.565263157894748</v>
      </c>
      <c r="F97" s="2">
        <v>48.397481481481485</v>
      </c>
      <c r="G97" s="2">
        <v>60.921913043478263</v>
      </c>
    </row>
    <row r="98" spans="2:7" x14ac:dyDescent="0.25">
      <c r="C98" s="2"/>
      <c r="D98" s="2"/>
      <c r="E98" s="2">
        <v>41.727000000000004</v>
      </c>
      <c r="F98" s="2">
        <v>64.726666666666659</v>
      </c>
      <c r="G98" s="2">
        <v>52.091454545454546</v>
      </c>
    </row>
    <row r="99" spans="2:7" x14ac:dyDescent="0.25">
      <c r="C99" s="2"/>
      <c r="D99" s="2"/>
      <c r="E99" s="2">
        <v>52.901333333333326</v>
      </c>
      <c r="F99" s="2">
        <v>55.287473684210525</v>
      </c>
      <c r="G99" s="2"/>
    </row>
    <row r="100" spans="2:7" s="2" customFormat="1" x14ac:dyDescent="0.25"/>
    <row r="101" spans="2:7" x14ac:dyDescent="0.25">
      <c r="E101" s="2"/>
      <c r="F101" s="2"/>
    </row>
    <row r="102" spans="2:7" x14ac:dyDescent="0.25">
      <c r="E102" s="2"/>
      <c r="F102" s="2"/>
    </row>
    <row r="103" spans="2:7" x14ac:dyDescent="0.25">
      <c r="E103" s="2"/>
      <c r="F103" s="2"/>
    </row>
    <row r="104" spans="2:7" s="2" customFormat="1" x14ac:dyDescent="0.25"/>
    <row r="105" spans="2:7" s="2" customFormat="1" x14ac:dyDescent="0.25"/>
    <row r="106" spans="2:7" x14ac:dyDescent="0.25">
      <c r="B106" t="s">
        <v>26</v>
      </c>
      <c r="C106" s="4" t="s">
        <v>10</v>
      </c>
      <c r="D106" s="4" t="s">
        <v>25</v>
      </c>
      <c r="E106" s="4" t="s">
        <v>3</v>
      </c>
      <c r="F106" s="4" t="s">
        <v>2</v>
      </c>
      <c r="G106" s="4" t="s">
        <v>0</v>
      </c>
    </row>
    <row r="107" spans="2:7" x14ac:dyDescent="0.25">
      <c r="C107" s="2">
        <v>64.186370370370369</v>
      </c>
      <c r="D107" s="2">
        <v>53.286592592592584</v>
      </c>
      <c r="E107" s="2">
        <v>68.731793103448283</v>
      </c>
      <c r="F107" s="2">
        <v>58.534451612903219</v>
      </c>
      <c r="G107" s="2">
        <v>38.010933333333334</v>
      </c>
    </row>
    <row r="108" spans="2:7" x14ac:dyDescent="0.25">
      <c r="C108" s="2">
        <v>42.778959999999998</v>
      </c>
      <c r="D108" s="2">
        <v>53.170879999999997</v>
      </c>
      <c r="E108" s="2">
        <v>57.695272727272723</v>
      </c>
      <c r="F108" s="2">
        <v>48.669249999999998</v>
      </c>
      <c r="G108" s="2">
        <v>43.958444444444446</v>
      </c>
    </row>
    <row r="109" spans="2:7" x14ac:dyDescent="0.25">
      <c r="C109" s="2">
        <v>46.113454545454537</v>
      </c>
      <c r="D109" s="2">
        <v>55.098272727272729</v>
      </c>
      <c r="E109" s="2">
        <v>60.176666666666669</v>
      </c>
      <c r="F109" s="2">
        <v>76.88739130434783</v>
      </c>
      <c r="G109" s="2">
        <v>48.557310344827592</v>
      </c>
    </row>
    <row r="110" spans="2:7" s="2" customFormat="1" x14ac:dyDescent="0.25">
      <c r="C110" s="2">
        <v>57.299052631578952</v>
      </c>
      <c r="D110" s="2">
        <v>56.509894736842107</v>
      </c>
      <c r="E110" s="2">
        <v>61.704363636363631</v>
      </c>
      <c r="F110" s="2">
        <v>69.752344827586199</v>
      </c>
      <c r="G110" s="2">
        <v>43.124083333333331</v>
      </c>
    </row>
    <row r="111" spans="2:7" s="2" customFormat="1" x14ac:dyDescent="0.25">
      <c r="C111" s="2">
        <v>53.578777777777773</v>
      </c>
      <c r="D111" s="2">
        <v>64.440444444444438</v>
      </c>
      <c r="E111" s="2">
        <v>83.97568421052631</v>
      </c>
      <c r="F111" s="2">
        <v>54.716666666666669</v>
      </c>
      <c r="G111" s="2">
        <v>21.957444444444445</v>
      </c>
    </row>
    <row r="112" spans="2:7" s="2" customFormat="1" x14ac:dyDescent="0.25">
      <c r="C112" s="2">
        <v>63.585666666666661</v>
      </c>
      <c r="D112" s="2">
        <v>60.025000000000006</v>
      </c>
      <c r="E112" s="2">
        <v>85.302875</v>
      </c>
      <c r="F112" s="2">
        <v>45.704105263157899</v>
      </c>
      <c r="G112" s="2">
        <v>49.686</v>
      </c>
    </row>
    <row r="113" spans="2:7" x14ac:dyDescent="0.25">
      <c r="C113" s="2"/>
      <c r="D113" s="2"/>
      <c r="E113" s="2">
        <v>55.19978947368422</v>
      </c>
      <c r="F113" s="2">
        <v>46.499185185185176</v>
      </c>
      <c r="G113" s="2">
        <v>46.635217391304352</v>
      </c>
    </row>
    <row r="114" spans="2:7" s="2" customFormat="1" x14ac:dyDescent="0.25">
      <c r="E114" s="2">
        <v>41.632500000000007</v>
      </c>
      <c r="F114" s="2">
        <v>64.792000000000002</v>
      </c>
      <c r="G114" s="2">
        <v>35.364636363636357</v>
      </c>
    </row>
    <row r="115" spans="2:7" s="2" customFormat="1" x14ac:dyDescent="0.25">
      <c r="E115" s="2">
        <v>51.813999999999993</v>
      </c>
      <c r="F115" s="2">
        <v>56.711052631578944</v>
      </c>
    </row>
    <row r="116" spans="2:7" x14ac:dyDescent="0.25">
      <c r="C116" s="2"/>
      <c r="D116" s="2"/>
      <c r="E116" s="2"/>
      <c r="F116" s="2"/>
      <c r="G116" s="2"/>
    </row>
    <row r="117" spans="2:7" x14ac:dyDescent="0.25">
      <c r="C117" s="2"/>
      <c r="D117" s="2"/>
      <c r="E117" s="2"/>
      <c r="F117" s="2"/>
      <c r="G117" s="2"/>
    </row>
    <row r="118" spans="2:7" s="2" customFormat="1" x14ac:dyDescent="0.25"/>
    <row r="119" spans="2:7" x14ac:dyDescent="0.25">
      <c r="E119" s="2"/>
    </row>
    <row r="120" spans="2:7" s="2" customFormat="1" x14ac:dyDescent="0.25"/>
    <row r="122" spans="2:7" x14ac:dyDescent="0.25">
      <c r="B122" t="s">
        <v>27</v>
      </c>
      <c r="C122" s="4" t="s">
        <v>10</v>
      </c>
      <c r="D122" s="4" t="s">
        <v>25</v>
      </c>
      <c r="E122" s="4" t="s">
        <v>3</v>
      </c>
      <c r="F122" s="4" t="s">
        <v>2</v>
      </c>
      <c r="G122" s="4" t="s">
        <v>0</v>
      </c>
    </row>
    <row r="123" spans="2:7" x14ac:dyDescent="0.25">
      <c r="C123" s="2">
        <v>22.079037037037036</v>
      </c>
      <c r="D123" s="2">
        <v>18.126370370370367</v>
      </c>
      <c r="E123" s="2">
        <v>14.936551724137932</v>
      </c>
      <c r="F123" s="2">
        <v>11.41541935483871</v>
      </c>
      <c r="G123" s="2">
        <v>6.8436666666666666</v>
      </c>
    </row>
    <row r="124" spans="2:7" x14ac:dyDescent="0.25">
      <c r="C124" s="2">
        <v>14.692160000000001</v>
      </c>
      <c r="D124" s="2">
        <v>18.294640000000001</v>
      </c>
      <c r="E124" s="2">
        <v>11.715454545454545</v>
      </c>
      <c r="F124" s="2">
        <v>14.571375</v>
      </c>
      <c r="G124" s="2">
        <v>2.8565185185185187</v>
      </c>
    </row>
    <row r="125" spans="2:7" x14ac:dyDescent="0.25">
      <c r="C125" s="2">
        <v>11.92481818181818</v>
      </c>
      <c r="D125" s="2">
        <v>18.152272727272724</v>
      </c>
      <c r="E125" s="2">
        <v>12.725999999999999</v>
      </c>
      <c r="F125" s="2">
        <v>8.116956521739132</v>
      </c>
      <c r="G125" s="2">
        <v>4.5722068965517249</v>
      </c>
    </row>
    <row r="126" spans="2:7" x14ac:dyDescent="0.25">
      <c r="C126" s="2">
        <v>29.198842105263164</v>
      </c>
      <c r="D126" s="2">
        <v>19.842421052631575</v>
      </c>
      <c r="E126" s="2">
        <v>15.614666666666672</v>
      </c>
      <c r="F126" s="2">
        <v>10.709034482758623</v>
      </c>
      <c r="G126" s="2">
        <v>5.4104166666666673</v>
      </c>
    </row>
    <row r="127" spans="2:7" x14ac:dyDescent="0.25">
      <c r="C127" s="2">
        <v>26.481777777777779</v>
      </c>
      <c r="D127" s="2">
        <v>25.588888888888885</v>
      </c>
      <c r="E127" s="2">
        <v>9.2738947368421059</v>
      </c>
      <c r="F127" s="2">
        <v>9.8326666666666647</v>
      </c>
      <c r="G127" s="2">
        <v>0.94188888888888878</v>
      </c>
    </row>
    <row r="128" spans="2:7" x14ac:dyDescent="0.25">
      <c r="C128" s="2">
        <v>28.591500000000003</v>
      </c>
      <c r="D128" s="2">
        <v>22.948333333333338</v>
      </c>
      <c r="E128" s="2">
        <v>7.0559999999999983</v>
      </c>
      <c r="F128" s="2">
        <v>12.595578947368423</v>
      </c>
      <c r="G128" s="2">
        <v>0.88200000000000012</v>
      </c>
    </row>
    <row r="129" spans="5:7" x14ac:dyDescent="0.25">
      <c r="E129" s="2">
        <v>13.436315789473685</v>
      </c>
      <c r="F129" s="2">
        <v>11.556740740740741</v>
      </c>
      <c r="G129" s="2">
        <v>3.6217391304347828</v>
      </c>
    </row>
    <row r="130" spans="5:7" x14ac:dyDescent="0.25">
      <c r="E130" s="2">
        <v>19.064499999999999</v>
      </c>
      <c r="F130" s="2">
        <v>8.4513333333333343</v>
      </c>
      <c r="G130" s="2">
        <v>2.0312727272727269</v>
      </c>
    </row>
    <row r="131" spans="5:7" x14ac:dyDescent="0.25">
      <c r="E131" s="2">
        <v>14.312666666666663</v>
      </c>
      <c r="F131" s="2">
        <v>10.284842105263158</v>
      </c>
      <c r="G131" s="2"/>
    </row>
    <row r="132" spans="5:7" x14ac:dyDescent="0.25">
      <c r="E132" s="2"/>
      <c r="F132" s="2"/>
      <c r="G132" s="2"/>
    </row>
    <row r="133" spans="5:7" x14ac:dyDescent="0.25">
      <c r="E133" s="2"/>
      <c r="F133" s="2"/>
    </row>
    <row r="134" spans="5:7" x14ac:dyDescent="0.25">
      <c r="E134" s="2"/>
    </row>
    <row r="135" spans="5:7" x14ac:dyDescent="0.25">
      <c r="E135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nell, Benjamin</dc:creator>
  <cp:lastModifiedBy>Zuo, Li</cp:lastModifiedBy>
  <dcterms:created xsi:type="dcterms:W3CDTF">2014-08-04T17:16:38Z</dcterms:created>
  <dcterms:modified xsi:type="dcterms:W3CDTF">2014-08-15T00:34:22Z</dcterms:modified>
</cp:coreProperties>
</file>